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24">
  <si>
    <t xml:space="preserve">Table S8: Proteins having difference in fold change &gt;= 5 fold between Urbaniak and our study</t>
  </si>
  <si>
    <t xml:space="preserve">downregulated &gt;=2 fold</t>
  </si>
  <si>
    <t xml:space="preserve">Unchanged in regulation &lt; 2 fold</t>
  </si>
  <si>
    <t xml:space="preserve">upregulated &gt;=2 fold</t>
  </si>
  <si>
    <t xml:space="preserve">Diff is higher in Gunasekera</t>
  </si>
  <si>
    <t xml:space="preserve">Diff is higher in Urbaniak</t>
  </si>
  <si>
    <t xml:space="preserve">fold change</t>
  </si>
  <si>
    <t xml:space="preserve">log2</t>
  </si>
  <si>
    <t xml:space="preserve">id</t>
  </si>
  <si>
    <t xml:space="preserve">gene_id</t>
  </si>
  <si>
    <t xml:space="preserve">product</t>
  </si>
  <si>
    <t xml:space="preserve">PC/LS(Urbaniak)</t>
  </si>
  <si>
    <t xml:space="preserve">PC/LS(Gunasekera)</t>
  </si>
  <si>
    <t xml:space="preserve">Diff in fold change</t>
  </si>
  <si>
    <t xml:space="preserve">recip(Diff in fold change)</t>
  </si>
  <si>
    <t xml:space="preserve">direction</t>
  </si>
  <si>
    <t xml:space="preserve">Tb11.02.0010</t>
  </si>
  <si>
    <t xml:space="preserve">Protein of unknown function, conserved</t>
  </si>
  <si>
    <t xml:space="preserve">Tb927.5.440</t>
  </si>
  <si>
    <t xml:space="preserve">trans-sialidase, putative</t>
  </si>
  <si>
    <t xml:space="preserve">Tb927.8.7720</t>
  </si>
  <si>
    <t xml:space="preserve">Tb09.211.2580</t>
  </si>
  <si>
    <t xml:space="preserve">30S Ribosomal protein S17, putative</t>
  </si>
  <si>
    <t xml:space="preserve">Tb927.5.2890</t>
  </si>
  <si>
    <t xml:space="preserve">Tb09.211.1030</t>
  </si>
  <si>
    <t xml:space="preserve">inositol phosphorylceramide synthase (SLS1)</t>
  </si>
  <si>
    <t xml:space="preserve">Tb927.10.1030</t>
  </si>
  <si>
    <t xml:space="preserve">serine carboxypeptidase III precursor, putative,serine peptidase, Clan SC, Family S10 (CBP1)</t>
  </si>
  <si>
    <t xml:space="preserve">Tb927.10.1040</t>
  </si>
  <si>
    <t xml:space="preserve">serine carboxypeptidase III precursor, putative,serine carboxypeptidase (CBP1) precursor, putative,serine peptidase, Clan SC, Family S10 (CBP1)</t>
  </si>
  <si>
    <t xml:space="preserve">Tb927.10.1890</t>
  </si>
  <si>
    <t xml:space="preserve">calpain, putative,cysteine peptidase, Clan CA, family C2, putative</t>
  </si>
  <si>
    <t xml:space="preserve">Tb09.160.4630</t>
  </si>
  <si>
    <t xml:space="preserve">Tb927.4.4370</t>
  </si>
  <si>
    <t xml:space="preserve">Tb11.01.8820</t>
  </si>
  <si>
    <t xml:space="preserve">expression site-associated gene (ESAG) protein, putative,expression site-associated gene 4 (ESAG4) protein, putative,receptor-type adenylate cyclase, putative</t>
  </si>
  <si>
    <t xml:space="preserve">Tb11.02.1100</t>
  </si>
  <si>
    <t xml:space="preserve">nucleobase/nucleoside transporter 8.1 (NT8.1)</t>
  </si>
  <si>
    <t xml:space="preserve">Tb927.10.14170</t>
  </si>
  <si>
    <t xml:space="preserve">aquaporin 9, putative</t>
  </si>
  <si>
    <t xml:space="preserve">Tb11.52.0015</t>
  </si>
  <si>
    <t xml:space="preserve">Tb09.211.3780</t>
  </si>
  <si>
    <t xml:space="preserve">Tb11.01.6510</t>
  </si>
  <si>
    <t xml:space="preserve">paraflagellar rod component, putative (PFC9)</t>
  </si>
  <si>
    <t xml:space="preserve">Tb927.2.5980</t>
  </si>
  <si>
    <t xml:space="preserve">ATP-dependent Clp protease subunit, heat shock protein 100 (HSP100), putative,serine peptidase, putative (HSP100)</t>
  </si>
  <si>
    <t xml:space="preserve">Tb927.10.2610</t>
  </si>
  <si>
    <t xml:space="preserve">Tb927.5.860</t>
  </si>
  <si>
    <t xml:space="preserve">selenoprotein, putative (SelT)</t>
  </si>
  <si>
    <t xml:space="preserve">Tb11.01.0300</t>
  </si>
  <si>
    <t xml:space="preserve">Tb09.211.2410</t>
  </si>
  <si>
    <t xml:space="preserve">protein kinase A catalytic subunit isoform 1,protein kinase A catalytic subunit (PKAC1)</t>
  </si>
  <si>
    <t xml:space="preserve">Tb927.1.700</t>
  </si>
  <si>
    <t xml:space="preserve">phosphoglycerate kinase (PGKC)</t>
  </si>
  <si>
    <t xml:space="preserve">Tb927.6.3140</t>
  </si>
  <si>
    <t xml:space="preserve">Tb927.8.4550</t>
  </si>
  <si>
    <t xml:space="preserve">Tb927.3.4720</t>
  </si>
  <si>
    <t xml:space="preserve">dynamin, putative,vacuolar sortin protein 1, putative</t>
  </si>
  <si>
    <t xml:space="preserve">Tb11.02.1080</t>
  </si>
  <si>
    <t xml:space="preserve">Tb927.5.2160</t>
  </si>
  <si>
    <t xml:space="preserve">Tb927.10.5010</t>
  </si>
  <si>
    <t xml:space="preserve">Mitochondrial elongation factor G, putative</t>
  </si>
  <si>
    <t xml:space="preserve">Tb927.7.7010</t>
  </si>
  <si>
    <t xml:space="preserve">Tb927.4.3400</t>
  </si>
  <si>
    <t xml:space="preserve">Tb927.3.4160</t>
  </si>
  <si>
    <t xml:space="preserve">Tb927.10.7300</t>
  </si>
  <si>
    <t xml:space="preserve">Tb927.10.3660</t>
  </si>
  <si>
    <t xml:space="preserve">aspartate aminotransferase</t>
  </si>
  <si>
    <t xml:space="preserve">Tb927.1.720</t>
  </si>
  <si>
    <t xml:space="preserve">phosphoglycerate kinase (PGKA)</t>
  </si>
  <si>
    <t xml:space="preserve">Tb927.5.360</t>
  </si>
  <si>
    <t xml:space="preserve">75 kDa invariant surface glycoprotein (ISG75)</t>
  </si>
  <si>
    <t xml:space="preserve">Tb927.6.2300</t>
  </si>
  <si>
    <t xml:space="preserve">adenosine kinase, putative</t>
  </si>
  <si>
    <t xml:space="preserve">Tb11.01.8240</t>
  </si>
  <si>
    <t xml:space="preserve">Tb927.4.200</t>
  </si>
  <si>
    <t xml:space="preserve">retrotransposon hot spot protein 1 (RHS1), putative</t>
  </si>
  <si>
    <t xml:space="preserve">Tb927.8.7100</t>
  </si>
  <si>
    <t xml:space="preserve">acetyl-CoA carboxylase, putative</t>
  </si>
  <si>
    <t xml:space="preserve">Tb11.01.5800</t>
  </si>
  <si>
    <t xml:space="preserve">Tb927.10.11930</t>
  </si>
  <si>
    <t xml:space="preserve">NAD or NADP dependent oxidoreductase, putative,short chain dehydrogenase, putative</t>
  </si>
  <si>
    <t xml:space="preserve">Tb11.02.2310</t>
  </si>
  <si>
    <t xml:space="preserve">prostaglandin f synthase</t>
  </si>
  <si>
    <t xml:space="preserve">Tb09.160.4460</t>
  </si>
  <si>
    <t xml:space="preserve">TFIIF-stimulated CTD phosphatase, putative</t>
  </si>
  <si>
    <t xml:space="preserve">Tb927.3.2080</t>
  </si>
  <si>
    <t xml:space="preserve">Tb927.8.2540</t>
  </si>
  <si>
    <t xml:space="preserve">3-ketoacyl-CoA thiolase, putative</t>
  </si>
  <si>
    <t xml:space="preserve">Tb11.01.3550</t>
  </si>
  <si>
    <t xml:space="preserve">2-oxoglutarate dehydrogenase E2 component, putative</t>
  </si>
  <si>
    <t xml:space="preserve">Tb927.6.4840</t>
  </si>
  <si>
    <t xml:space="preserve">S-adenosylmethionine synthetase, putative (METK1)</t>
  </si>
  <si>
    <t xml:space="preserve">Tb927.6.1520</t>
  </si>
  <si>
    <t xml:space="preserve">aquaporin 3, putative (AQP1)</t>
  </si>
  <si>
    <t xml:space="preserve">Tb927.4.4910</t>
  </si>
  <si>
    <t xml:space="preserve">3,2-trans-enoyl-CoA isomerase, mitochondrial precursor, putative</t>
  </si>
  <si>
    <t xml:space="preserve">Tb927.7.2160</t>
  </si>
  <si>
    <t xml:space="preserve">Tb927.5.940</t>
  </si>
  <si>
    <t xml:space="preserve">NADH-dependent fumarate reductase, putative</t>
  </si>
  <si>
    <t xml:space="preserve">Tb927.10.2560</t>
  </si>
  <si>
    <t xml:space="preserve">mitochondrial malate dehydrogenase (mMDH)</t>
  </si>
  <si>
    <t xml:space="preserve">Tb927.10.12210</t>
  </si>
  <si>
    <t xml:space="preserve">ribulose-5-phosphate 3-epimerase, putative</t>
  </si>
  <si>
    <t xml:space="preserve">Tb11.01.4702</t>
  </si>
  <si>
    <t xml:space="preserve">cytochrome oxidase subunit X (COXX)</t>
  </si>
  <si>
    <t xml:space="preserve">Tb927.6.4430</t>
  </si>
  <si>
    <t xml:space="preserve">homoserine kinase, putative (HK)</t>
  </si>
  <si>
    <t xml:space="preserve">Tb927.2.4240</t>
  </si>
  <si>
    <t xml:space="preserve">GTP binding protein, putative (28H13.470)</t>
  </si>
  <si>
    <t xml:space="preserve">Tb927.8.4950</t>
  </si>
  <si>
    <t xml:space="preserve">kinesin, putative</t>
  </si>
  <si>
    <t xml:space="preserve">Tb927.10.4080</t>
  </si>
  <si>
    <t xml:space="preserve">Tb927.10.8440</t>
  </si>
  <si>
    <t xml:space="preserve">glucose transporter 1B (THT1-)</t>
  </si>
  <si>
    <t xml:space="preserve">Tb11.22.0001</t>
  </si>
  <si>
    <t xml:space="preserve">Tb927.10.6910</t>
  </si>
  <si>
    <t xml:space="preserve">Sterol methyltransferase, putative</t>
  </si>
  <si>
    <t xml:space="preserve">Tb927.10.4880</t>
  </si>
  <si>
    <t xml:space="preserve">Tb11.01.8225</t>
  </si>
  <si>
    <t xml:space="preserve">Tb927.7.3160</t>
  </si>
  <si>
    <t xml:space="preserve">dynein heavy chain, cytosolic, putative</t>
  </si>
  <si>
    <t xml:space="preserve">Tb927.4.5000</t>
  </si>
  <si>
    <t xml:space="preserve">Tb927.8.74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7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00ABEA"/>
        <bgColor rgb="FF33CCCC"/>
      </patternFill>
    </fill>
    <fill>
      <patternFill patternType="solid">
        <fgColor rgb="FF993366"/>
        <bgColor rgb="FF993366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00FFFFFF"/>
        </patternFill>
      </fill>
    </dxf>
    <dxf>
      <font>
        <name val="Verdana"/>
        <family val="0"/>
      </font>
      <fill>
        <patternFill>
          <bgColor rgb="00FFFFFF"/>
        </patternFill>
      </fill>
    </dxf>
    <dxf>
      <font>
        <name val="Verdana"/>
        <family val="0"/>
      </font>
      <fill>
        <patternFill>
          <bgColor rgb="00FFFFFF"/>
        </patternFill>
      </fill>
    </dxf>
    <dxf>
      <font>
        <name val="Verdana"/>
        <family val="0"/>
      </font>
      <fill>
        <patternFill>
          <bgColor rgb="FF00ABEA"/>
        </patternFill>
      </fill>
    </dxf>
    <dxf>
      <font>
        <name val="Verdana"/>
        <family val="0"/>
      </font>
      <fill>
        <patternFill>
          <bgColor rgb="FF99336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2" activeCellId="0" sqref="C5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36.13"/>
    <col collapsed="false" customWidth="true" hidden="false" outlineLevel="0" max="4" min="4" style="0" width="17.7"/>
    <col collapsed="false" customWidth="true" hidden="false" outlineLevel="0" max="5" min="5" style="0" width="19.7"/>
    <col collapsed="false" customWidth="true" hidden="false" outlineLevel="0" max="6" min="6" style="0" width="20.7"/>
    <col collapsed="false" customWidth="true" hidden="false" outlineLevel="0" max="7" min="7" style="0" width="23.42"/>
    <col collapsed="false" customWidth="true" hidden="false" outlineLevel="0" max="8" min="8" style="0" width="16.28"/>
    <col collapsed="false" customWidth="true" hidden="false" outlineLevel="0" max="9" min="9" style="0" width="22.13"/>
    <col collapsed="false" customWidth="true" hidden="false" outlineLevel="0" max="10" min="10" style="0" width="23.56"/>
  </cols>
  <sheetData>
    <row r="1" customFormat="false" ht="13" hidden="false" customHeight="true" outlineLevel="0" collapsed="false">
      <c r="A1" s="1" t="s">
        <v>0</v>
      </c>
      <c r="B1" s="1"/>
      <c r="C1" s="1"/>
      <c r="D1" s="1"/>
    </row>
    <row r="3" customFormat="false" ht="13" hidden="false" customHeight="false" outlineLevel="0" collapsed="false">
      <c r="B3" s="2"/>
      <c r="C3" s="0" t="s">
        <v>1</v>
      </c>
    </row>
    <row r="4" customFormat="false" ht="13" hidden="false" customHeight="false" outlineLevel="0" collapsed="false">
      <c r="B4" s="3"/>
      <c r="C4" s="0" t="s">
        <v>2</v>
      </c>
    </row>
    <row r="5" customFormat="false" ht="13" hidden="false" customHeight="false" outlineLevel="0" collapsed="false">
      <c r="B5" s="4"/>
      <c r="C5" s="0" t="s">
        <v>3</v>
      </c>
    </row>
    <row r="7" customFormat="false" ht="13" hidden="false" customHeight="false" outlineLevel="0" collapsed="false">
      <c r="B7" s="5"/>
      <c r="C7" s="0" t="s">
        <v>4</v>
      </c>
    </row>
    <row r="8" customFormat="false" ht="13" hidden="false" customHeight="false" outlineLevel="0" collapsed="false">
      <c r="B8" s="6"/>
      <c r="C8" s="0" t="s">
        <v>5</v>
      </c>
    </row>
    <row r="9" customFormat="false" ht="14" hidden="false" customHeight="true" outlineLevel="0" collapsed="false">
      <c r="A9" s="7"/>
      <c r="B9" s="7"/>
      <c r="C9" s="7"/>
      <c r="D9" s="1" t="s">
        <v>6</v>
      </c>
      <c r="E9" s="1"/>
      <c r="F9" s="1" t="s">
        <v>7</v>
      </c>
      <c r="G9" s="1"/>
      <c r="H9" s="7"/>
      <c r="I9" s="7"/>
      <c r="J9" s="7"/>
    </row>
    <row r="10" customFormat="false" ht="14" hidden="false" customHeight="false" outlineLevel="0" collapsed="false">
      <c r="A10" s="8" t="s">
        <v>8</v>
      </c>
      <c r="B10" s="9" t="s">
        <v>9</v>
      </c>
      <c r="C10" s="9" t="s">
        <v>10</v>
      </c>
      <c r="D10" s="9" t="s">
        <v>11</v>
      </c>
      <c r="E10" s="9" t="s">
        <v>12</v>
      </c>
      <c r="F10" s="9" t="s">
        <v>11</v>
      </c>
      <c r="G10" s="9" t="s">
        <v>12</v>
      </c>
      <c r="H10" s="9" t="s">
        <v>13</v>
      </c>
      <c r="I10" s="9" t="s">
        <v>14</v>
      </c>
      <c r="J10" s="10" t="s">
        <v>15</v>
      </c>
    </row>
    <row r="11" customFormat="false" ht="13" hidden="false" customHeight="false" outlineLevel="0" collapsed="false">
      <c r="A11" s="11" t="n">
        <v>1</v>
      </c>
      <c r="B11" s="12" t="s">
        <v>16</v>
      </c>
      <c r="C11" s="12" t="s">
        <v>17</v>
      </c>
      <c r="D11" s="13" t="n">
        <v>0.076652</v>
      </c>
      <c r="E11" s="13" t="n">
        <v>0.01102</v>
      </c>
      <c r="F11" s="13" t="n">
        <v>-3.70553</v>
      </c>
      <c r="G11" s="13" t="n">
        <v>-6.50373</v>
      </c>
      <c r="H11" s="14" t="n">
        <f aca="false">SUM(E11/D11)</f>
        <v>0.143766633616866</v>
      </c>
      <c r="I11" s="12" t="n">
        <f aca="false">SUM(1/H11)</f>
        <v>6.9557168784029</v>
      </c>
      <c r="J11" s="15" t="str">
        <f aca="false">IF(AND(D11&lt;1,E11&lt;D11),"Diff is higher in Gunasekera",IF(AND(D11&gt;1,E11&lt;1,E11&lt;(1/D11)),"Diff is higher in Gunasekera",IF(AND(D11&gt;1,E11&gt;D11),"Diff is higher in Gunasekera",IF(AND(D11&lt;1,(1/E11)&lt;D11),"Diff is higher in Gunasekera","Diff is higher in Urbaniak"))))</f>
        <v>Diff is higher in Gunasekera</v>
      </c>
    </row>
    <row r="12" customFormat="false" ht="13" hidden="false" customHeight="false" outlineLevel="0" collapsed="false">
      <c r="A12" s="16" t="n">
        <v>2</v>
      </c>
      <c r="B12" s="17" t="s">
        <v>18</v>
      </c>
      <c r="C12" s="17" t="s">
        <v>19</v>
      </c>
      <c r="D12" s="18" t="n">
        <v>6.5978</v>
      </c>
      <c r="E12" s="18" t="n">
        <v>0.01716</v>
      </c>
      <c r="F12" s="18" t="n">
        <v>2.72199</v>
      </c>
      <c r="G12" s="18" t="n">
        <v>-5.86481</v>
      </c>
      <c r="H12" s="19" t="n">
        <f aca="false">SUM(E12/D12)</f>
        <v>0.00260086695565188</v>
      </c>
      <c r="I12" s="17" t="n">
        <f aca="false">SUM(1/H12)</f>
        <v>384.48717948718</v>
      </c>
      <c r="J12" s="20" t="str">
        <f aca="false">IF(AND(D12&lt;1,E12&lt;D12),"Diff is higher in Gunasekera",IF(AND(D12&gt;1,E12&lt;1,E12&lt;(1/D12)),"Diff is higher in Gunasekera",IF(AND(D12&gt;1,E12&gt;D12),"Diff is higher in Gunasekera",IF(AND(D12&lt;1,(1/E12)&lt;D12),"Diff is higher in Gunasekera","Diff is higher in Urbaniak"))))</f>
        <v>Diff is higher in Gunasekera</v>
      </c>
    </row>
    <row r="13" customFormat="false" ht="13" hidden="false" customHeight="false" outlineLevel="0" collapsed="false">
      <c r="A13" s="16" t="n">
        <v>3</v>
      </c>
      <c r="B13" s="17" t="s">
        <v>20</v>
      </c>
      <c r="C13" s="17" t="s">
        <v>17</v>
      </c>
      <c r="D13" s="18" t="n">
        <v>0.24602</v>
      </c>
      <c r="E13" s="18" t="n">
        <v>0.021561</v>
      </c>
      <c r="F13" s="18" t="n">
        <v>-2.02315</v>
      </c>
      <c r="G13" s="18" t="n">
        <v>-5.53543</v>
      </c>
      <c r="H13" s="19" t="n">
        <f aca="false">SUM(E13/D13)</f>
        <v>0.0876392163238761</v>
      </c>
      <c r="I13" s="17" t="n">
        <f aca="false">SUM(1/H13)</f>
        <v>11.4104169565419</v>
      </c>
      <c r="J13" s="20" t="str">
        <f aca="false">IF(AND(D13&lt;1,E13&lt;D13),"Diff is higher in Gunasekera",IF(AND(D13&gt;1,E13&lt;1,E13&lt;(1/D13)),"Diff is higher in Gunasekera",IF(AND(D13&gt;1,E13&gt;D13),"Diff is higher in Gunasekera",IF(AND(D13&lt;1,(1/E13)&lt;D13),"Diff is higher in Gunasekera","Diff is higher in Urbaniak"))))</f>
        <v>Diff is higher in Gunasekera</v>
      </c>
    </row>
    <row r="14" customFormat="false" ht="13" hidden="false" customHeight="false" outlineLevel="0" collapsed="false">
      <c r="A14" s="16" t="n">
        <v>4</v>
      </c>
      <c r="B14" s="17" t="s">
        <v>21</v>
      </c>
      <c r="C14" s="17" t="s">
        <v>22</v>
      </c>
      <c r="D14" s="18" t="n">
        <v>4.4876</v>
      </c>
      <c r="E14" s="18" t="n">
        <v>0.025246</v>
      </c>
      <c r="F14" s="18" t="n">
        <v>2.16594</v>
      </c>
      <c r="G14" s="18" t="n">
        <v>-5.3078</v>
      </c>
      <c r="H14" s="19" t="n">
        <f aca="false">SUM(E14/D14)</f>
        <v>0.00562572421784473</v>
      </c>
      <c r="I14" s="17" t="n">
        <f aca="false">SUM(1/H14)</f>
        <v>177.754891864058</v>
      </c>
      <c r="J14" s="20" t="str">
        <f aca="false">IF(AND(D14&lt;1,E14&lt;D14),"Diff is higher in Gunasekera",IF(AND(D14&gt;1,E14&lt;1,E14&lt;(1/D14)),"Diff is higher in Gunasekera",IF(AND(D14&gt;1,E14&gt;D14),"Diff is higher in Gunasekera",IF(AND(D14&lt;1,(1/E14)&lt;D14),"Diff is higher in Gunasekera","Diff is higher in Urbaniak"))))</f>
        <v>Diff is higher in Gunasekera</v>
      </c>
    </row>
    <row r="15" customFormat="false" ht="13" hidden="false" customHeight="false" outlineLevel="0" collapsed="false">
      <c r="A15" s="16" t="n">
        <v>5</v>
      </c>
      <c r="B15" s="17" t="s">
        <v>23</v>
      </c>
      <c r="C15" s="17" t="s">
        <v>17</v>
      </c>
      <c r="D15" s="18" t="n">
        <v>0.93912</v>
      </c>
      <c r="E15" s="18" t="n">
        <v>0.041851</v>
      </c>
      <c r="F15" s="18" t="n">
        <v>-0.0906186</v>
      </c>
      <c r="G15" s="18" t="n">
        <v>-4.57859</v>
      </c>
      <c r="H15" s="19" t="n">
        <f aca="false">SUM(E15/D15)</f>
        <v>0.0445640599710367</v>
      </c>
      <c r="I15" s="17" t="n">
        <f aca="false">SUM(1/H15)</f>
        <v>22.4396071778452</v>
      </c>
      <c r="J15" s="20" t="str">
        <f aca="false">IF(AND(D15&lt;1,E15&lt;D15),"Diff is higher in Gunasekera",IF(AND(D15&gt;1,E15&lt;1,E15&lt;(1/D15)),"Diff is higher in Gunasekera",IF(AND(D15&gt;1,E15&gt;D15),"Diff is higher in Gunasekera",IF(AND(D15&lt;1,(1/E15)&lt;D15),"Diff is higher in Gunasekera","Diff is higher in Urbaniak"))))</f>
        <v>Diff is higher in Gunasekera</v>
      </c>
    </row>
    <row r="16" customFormat="false" ht="13" hidden="false" customHeight="false" outlineLevel="0" collapsed="false">
      <c r="A16" s="16" t="n">
        <v>6</v>
      </c>
      <c r="B16" s="17" t="s">
        <v>24</v>
      </c>
      <c r="C16" s="17" t="s">
        <v>25</v>
      </c>
      <c r="D16" s="18" t="n">
        <v>0.25257</v>
      </c>
      <c r="E16" s="18" t="n">
        <v>0.048035</v>
      </c>
      <c r="F16" s="18" t="n">
        <v>-1.98524</v>
      </c>
      <c r="G16" s="18" t="n">
        <v>-4.37977</v>
      </c>
      <c r="H16" s="19" t="n">
        <f aca="false">SUM(E16/D16)</f>
        <v>0.190184899235855</v>
      </c>
      <c r="I16" s="17" t="n">
        <f aca="false">SUM(1/H16)</f>
        <v>5.25804101176226</v>
      </c>
      <c r="J16" s="20" t="str">
        <f aca="false">IF(AND(D16&lt;1,E16&lt;D16),"Diff is higher in Gunasekera",IF(AND(D16&gt;1,E16&lt;1,E16&lt;(1/D16)),"Diff is higher in Gunasekera",IF(AND(D16&gt;1,E16&gt;D16),"Diff is higher in Gunasekera",IF(AND(D16&lt;1,(1/E16)&lt;D16),"Diff is higher in Gunasekera","Diff is higher in Urbaniak"))))</f>
        <v>Diff is higher in Gunasekera</v>
      </c>
    </row>
    <row r="17" customFormat="false" ht="13" hidden="false" customHeight="false" outlineLevel="0" collapsed="false">
      <c r="A17" s="16" t="n">
        <v>7</v>
      </c>
      <c r="B17" s="17" t="s">
        <v>26</v>
      </c>
      <c r="C17" s="17" t="s">
        <v>27</v>
      </c>
      <c r="D17" s="18" t="n">
        <v>1.9631</v>
      </c>
      <c r="E17" s="18" t="n">
        <v>0.058327</v>
      </c>
      <c r="F17" s="18" t="n">
        <v>0.973134</v>
      </c>
      <c r="G17" s="18" t="n">
        <v>-4.09969</v>
      </c>
      <c r="H17" s="19" t="n">
        <f aca="false">SUM(E17/D17)</f>
        <v>0.0297116805053232</v>
      </c>
      <c r="I17" s="17" t="n">
        <f aca="false">SUM(1/H17)</f>
        <v>33.6567970236769</v>
      </c>
      <c r="J17" s="20" t="str">
        <f aca="false">IF(AND(D17&lt;1,E17&lt;D17),"Diff is higher in Gunasekera",IF(AND(D17&gt;1,E17&lt;1,E17&lt;(1/D17)),"Diff is higher in Gunasekera",IF(AND(D17&gt;1,E17&gt;D17),"Diff is higher in Gunasekera",IF(AND(D17&lt;1,(1/E17)&lt;D17),"Diff is higher in Gunasekera","Diff is higher in Urbaniak"))))</f>
        <v>Diff is higher in Gunasekera</v>
      </c>
    </row>
    <row r="18" customFormat="false" ht="13" hidden="false" customHeight="false" outlineLevel="0" collapsed="false">
      <c r="A18" s="16" t="n">
        <v>8</v>
      </c>
      <c r="B18" s="17" t="s">
        <v>28</v>
      </c>
      <c r="C18" s="17" t="s">
        <v>29</v>
      </c>
      <c r="D18" s="18" t="n">
        <v>0.39616</v>
      </c>
      <c r="E18" s="18" t="n">
        <v>0.058327</v>
      </c>
      <c r="F18" s="18" t="n">
        <v>-1.33584</v>
      </c>
      <c r="G18" s="18" t="n">
        <v>-4.09969</v>
      </c>
      <c r="H18" s="19" t="n">
        <f aca="false">SUM(E18/D18)</f>
        <v>0.147230916801292</v>
      </c>
      <c r="I18" s="17" t="n">
        <f aca="false">SUM(1/H18)</f>
        <v>6.79205170847121</v>
      </c>
      <c r="J18" s="20" t="str">
        <f aca="false">IF(AND(D18&lt;1,E18&lt;D18),"Diff is higher in Gunasekera",IF(AND(D18&gt;1,E18&lt;1,E18&lt;(1/D18)),"Diff is higher in Gunasekera",IF(AND(D18&gt;1,E18&gt;D18),"Diff is higher in Gunasekera",IF(AND(D18&lt;1,(1/E18)&lt;D18),"Diff is higher in Gunasekera","Diff is higher in Urbaniak"))))</f>
        <v>Diff is higher in Gunasekera</v>
      </c>
    </row>
    <row r="19" customFormat="false" ht="13" hidden="false" customHeight="false" outlineLevel="0" collapsed="false">
      <c r="A19" s="16" t="n">
        <v>9</v>
      </c>
      <c r="B19" s="17" t="s">
        <v>30</v>
      </c>
      <c r="C19" s="17" t="s">
        <v>31</v>
      </c>
      <c r="D19" s="18" t="n">
        <v>0.73202</v>
      </c>
      <c r="E19" s="18" t="n">
        <v>0.060592</v>
      </c>
      <c r="F19" s="18" t="n">
        <v>-0.450045</v>
      </c>
      <c r="G19" s="18" t="n">
        <v>-4.04473</v>
      </c>
      <c r="H19" s="19" t="n">
        <f aca="false">SUM(E19/D19)</f>
        <v>0.0827736947077949</v>
      </c>
      <c r="I19" s="17" t="n">
        <f aca="false">SUM(1/H19)</f>
        <v>12.0811328228149</v>
      </c>
      <c r="J19" s="20" t="str">
        <f aca="false">IF(AND(D19&lt;1,E19&lt;D19),"Diff is higher in Gunasekera",IF(AND(D19&gt;1,E19&lt;1,E19&lt;(1/D19)),"Diff is higher in Gunasekera",IF(AND(D19&gt;1,E19&gt;D19),"Diff is higher in Gunasekera",IF(AND(D19&lt;1,(1/E19)&lt;D19),"Diff is higher in Gunasekera","Diff is higher in Urbaniak"))))</f>
        <v>Diff is higher in Gunasekera</v>
      </c>
    </row>
    <row r="20" customFormat="false" ht="13" hidden="false" customHeight="false" outlineLevel="0" collapsed="false">
      <c r="A20" s="16" t="n">
        <v>10</v>
      </c>
      <c r="B20" s="17" t="s">
        <v>32</v>
      </c>
      <c r="C20" s="17" t="s">
        <v>17</v>
      </c>
      <c r="D20" s="18" t="n">
        <v>0.46698</v>
      </c>
      <c r="E20" s="18" t="n">
        <v>0.061251</v>
      </c>
      <c r="F20" s="18" t="n">
        <v>-1.09857</v>
      </c>
      <c r="G20" s="18" t="n">
        <v>-4.02912</v>
      </c>
      <c r="H20" s="19" t="n">
        <f aca="false">SUM(E20/D20)</f>
        <v>0.131164075549274</v>
      </c>
      <c r="I20" s="17" t="n">
        <f aca="false">SUM(1/H20)</f>
        <v>7.62403879120341</v>
      </c>
      <c r="J20" s="20" t="str">
        <f aca="false">IF(AND(D20&lt;1,E20&lt;D20),"Diff is higher in Gunasekera",IF(AND(D20&gt;1,E20&lt;1,E20&lt;(1/D20)),"Diff is higher in Gunasekera",IF(AND(D20&gt;1,E20&gt;D20),"Diff is higher in Gunasekera",IF(AND(D20&lt;1,(1/E20)&lt;D20),"Diff is higher in Gunasekera","Diff is higher in Urbaniak"))))</f>
        <v>Diff is higher in Gunasekera</v>
      </c>
    </row>
    <row r="21" customFormat="false" ht="13" hidden="false" customHeight="false" outlineLevel="0" collapsed="false">
      <c r="A21" s="16" t="n">
        <v>11</v>
      </c>
      <c r="B21" s="17" t="s">
        <v>33</v>
      </c>
      <c r="C21" s="17" t="s">
        <v>17</v>
      </c>
      <c r="D21" s="18" t="n">
        <v>4.3265</v>
      </c>
      <c r="E21" s="18" t="n">
        <v>0.064336</v>
      </c>
      <c r="F21" s="18" t="n">
        <v>2.1132</v>
      </c>
      <c r="G21" s="18" t="n">
        <v>-3.95823</v>
      </c>
      <c r="H21" s="19" t="n">
        <f aca="false">SUM(E21/D21)</f>
        <v>0.0148702184213568</v>
      </c>
      <c r="I21" s="17" t="n">
        <f aca="false">SUM(1/H21)</f>
        <v>67.2485078338722</v>
      </c>
      <c r="J21" s="20" t="str">
        <f aca="false">IF(AND(D21&lt;1,E21&lt;D21),"Diff is higher in Gunasekera",IF(AND(D21&gt;1,E21&lt;1,E21&lt;(1/D21)),"Diff is higher in Gunasekera",IF(AND(D21&gt;1,E21&gt;D21),"Diff is higher in Gunasekera",IF(AND(D21&lt;1,(1/E21)&lt;D21),"Diff is higher in Gunasekera","Diff is higher in Urbaniak"))))</f>
        <v>Diff is higher in Gunasekera</v>
      </c>
    </row>
    <row r="22" customFormat="false" ht="13" hidden="false" customHeight="false" outlineLevel="0" collapsed="false">
      <c r="A22" s="16" t="n">
        <v>12</v>
      </c>
      <c r="B22" s="17" t="s">
        <v>34</v>
      </c>
      <c r="C22" s="17" t="s">
        <v>35</v>
      </c>
      <c r="D22" s="18" t="n">
        <v>8.0678</v>
      </c>
      <c r="E22" s="18" t="n">
        <v>0.073585</v>
      </c>
      <c r="F22" s="18" t="n">
        <v>3.01218</v>
      </c>
      <c r="G22" s="18" t="n">
        <v>-3.76444</v>
      </c>
      <c r="H22" s="19" t="n">
        <f aca="false">SUM(E22/D22)</f>
        <v>0.00912082599965294</v>
      </c>
      <c r="I22" s="17" t="n">
        <f aca="false">SUM(1/H22)</f>
        <v>109.639192770266</v>
      </c>
      <c r="J22" s="20" t="str">
        <f aca="false">IF(AND(D22&lt;1,E22&lt;D22),"Diff is higher in Gunasekera",IF(AND(D22&gt;1,E22&lt;1,E22&lt;(1/D22)),"Diff is higher in Gunasekera",IF(AND(D22&gt;1,E22&gt;D22),"Diff is higher in Gunasekera",IF(AND(D22&lt;1,(1/E22)&lt;D22),"Diff is higher in Gunasekera","Diff is higher in Urbaniak"))))</f>
        <v>Diff is higher in Gunasekera</v>
      </c>
    </row>
    <row r="23" customFormat="false" ht="13" hidden="false" customHeight="false" outlineLevel="0" collapsed="false">
      <c r="A23" s="16" t="n">
        <v>13</v>
      </c>
      <c r="B23" s="17" t="s">
        <v>36</v>
      </c>
      <c r="C23" s="17" t="s">
        <v>37</v>
      </c>
      <c r="D23" s="18" t="n">
        <v>7.6296</v>
      </c>
      <c r="E23" s="18" t="n">
        <v>0.090551</v>
      </c>
      <c r="F23" s="18" t="n">
        <v>2.93161</v>
      </c>
      <c r="G23" s="18" t="n">
        <v>-3.46513</v>
      </c>
      <c r="H23" s="19" t="n">
        <f aca="false">SUM(E23/D23)</f>
        <v>0.0118683810422565</v>
      </c>
      <c r="I23" s="17" t="n">
        <f aca="false">SUM(1/H23)</f>
        <v>84.2574902541109</v>
      </c>
      <c r="J23" s="20" t="str">
        <f aca="false">IF(AND(D23&lt;1,E23&lt;D23),"Diff is higher in Gunasekera",IF(AND(D23&gt;1,E23&lt;1,E23&lt;(1/D23)),"Diff is higher in Gunasekera",IF(AND(D23&gt;1,E23&gt;D23),"Diff is higher in Gunasekera",IF(AND(D23&lt;1,(1/E23)&lt;D23),"Diff is higher in Gunasekera","Diff is higher in Urbaniak"))))</f>
        <v>Diff is higher in Gunasekera</v>
      </c>
    </row>
    <row r="24" customFormat="false" ht="13" hidden="false" customHeight="false" outlineLevel="0" collapsed="false">
      <c r="A24" s="16" t="n">
        <v>14</v>
      </c>
      <c r="B24" s="17" t="s">
        <v>38</v>
      </c>
      <c r="C24" s="17" t="s">
        <v>39</v>
      </c>
      <c r="D24" s="18" t="n">
        <v>1.0153</v>
      </c>
      <c r="E24" s="18" t="n">
        <v>0.090914</v>
      </c>
      <c r="F24" s="18" t="n">
        <v>0.0219061</v>
      </c>
      <c r="G24" s="18" t="n">
        <v>-3.45935</v>
      </c>
      <c r="H24" s="19" t="n">
        <f aca="false">SUM(E24/D24)</f>
        <v>0.089543977149611</v>
      </c>
      <c r="I24" s="17" t="n">
        <f aca="false">SUM(1/H24)</f>
        <v>11.167696944365</v>
      </c>
      <c r="J24" s="20" t="str">
        <f aca="false">IF(AND(D24&lt;1,E24&lt;D24),"Diff is higher in Gunasekera",IF(AND(D24&gt;1,E24&lt;1,E24&lt;(1/D24)),"Diff is higher in Gunasekera",IF(AND(D24&gt;1,E24&gt;D24),"Diff is higher in Gunasekera",IF(AND(D24&lt;1,(1/E24)&lt;D24),"Diff is higher in Gunasekera","Diff is higher in Urbaniak"))))</f>
        <v>Diff is higher in Gunasekera</v>
      </c>
    </row>
    <row r="25" customFormat="false" ht="13" hidden="false" customHeight="false" outlineLevel="0" collapsed="false">
      <c r="A25" s="16" t="n">
        <v>15</v>
      </c>
      <c r="B25" s="17" t="s">
        <v>40</v>
      </c>
      <c r="C25" s="17" t="s">
        <v>17</v>
      </c>
      <c r="D25" s="18" t="n">
        <v>0.65541</v>
      </c>
      <c r="E25" s="18" t="n">
        <v>0.11235</v>
      </c>
      <c r="F25" s="18" t="n">
        <v>-0.60953</v>
      </c>
      <c r="G25" s="18" t="n">
        <v>-3.15393</v>
      </c>
      <c r="H25" s="19" t="n">
        <f aca="false">SUM(E25/D25)</f>
        <v>0.171419416853573</v>
      </c>
      <c r="I25" s="17" t="n">
        <f aca="false">SUM(1/H25)</f>
        <v>5.83364485981308</v>
      </c>
      <c r="J25" s="20" t="str">
        <f aca="false">IF(AND(D25&lt;1,E25&lt;D25),"Diff is higher in Gunasekera",IF(AND(D25&gt;1,E25&lt;1,E25&lt;(1/D25)),"Diff is higher in Gunasekera",IF(AND(D25&gt;1,E25&gt;D25),"Diff is higher in Gunasekera",IF(AND(D25&lt;1,(1/E25)&lt;D25),"Diff is higher in Gunasekera","Diff is higher in Urbaniak"))))</f>
        <v>Diff is higher in Gunasekera</v>
      </c>
    </row>
    <row r="26" customFormat="false" ht="13" hidden="false" customHeight="false" outlineLevel="0" collapsed="false">
      <c r="A26" s="16" t="n">
        <v>16</v>
      </c>
      <c r="B26" s="17" t="s">
        <v>41</v>
      </c>
      <c r="C26" s="17" t="s">
        <v>17</v>
      </c>
      <c r="D26" s="18" t="n">
        <v>0.7055</v>
      </c>
      <c r="E26" s="18" t="n">
        <v>0.11671</v>
      </c>
      <c r="F26" s="18" t="n">
        <v>-0.503282</v>
      </c>
      <c r="G26" s="18" t="n">
        <v>-3.099</v>
      </c>
      <c r="H26" s="19" t="n">
        <f aca="false">SUM(E26/D26)</f>
        <v>0.165428773919206</v>
      </c>
      <c r="I26" s="17" t="n">
        <f aca="false">SUM(1/H26)</f>
        <v>6.04489760945935</v>
      </c>
      <c r="J26" s="20" t="str">
        <f aca="false">IF(AND(D26&lt;1,E26&lt;D26),"Diff is higher in Gunasekera",IF(AND(D26&gt;1,E26&lt;1,E26&lt;(1/D26)),"Diff is higher in Gunasekera",IF(AND(D26&gt;1,E26&gt;D26),"Diff is higher in Gunasekera",IF(AND(D26&lt;1,(1/E26)&lt;D26),"Diff is higher in Gunasekera","Diff is higher in Urbaniak"))))</f>
        <v>Diff is higher in Gunasekera</v>
      </c>
    </row>
    <row r="27" customFormat="false" ht="13" hidden="false" customHeight="false" outlineLevel="0" collapsed="false">
      <c r="A27" s="16" t="n">
        <v>17</v>
      </c>
      <c r="B27" s="17" t="s">
        <v>42</v>
      </c>
      <c r="C27" s="17" t="s">
        <v>43</v>
      </c>
      <c r="D27" s="18" t="n">
        <v>0.66066</v>
      </c>
      <c r="E27" s="18" t="n">
        <v>0.12628</v>
      </c>
      <c r="F27" s="18" t="n">
        <v>-0.59802</v>
      </c>
      <c r="G27" s="18" t="n">
        <v>-2.9853</v>
      </c>
      <c r="H27" s="19" t="n">
        <f aca="false">SUM(E27/D27)</f>
        <v>0.191142191142191</v>
      </c>
      <c r="I27" s="17" t="n">
        <f aca="false">SUM(1/H27)</f>
        <v>5.23170731707317</v>
      </c>
      <c r="J27" s="20" t="str">
        <f aca="false">IF(AND(D27&lt;1,E27&lt;D27),"Diff is higher in Gunasekera",IF(AND(D27&gt;1,E27&lt;1,E27&lt;(1/D27)),"Diff is higher in Gunasekera",IF(AND(D27&gt;1,E27&gt;D27),"Diff is higher in Gunasekera",IF(AND(D27&lt;1,(1/E27)&lt;D27),"Diff is higher in Gunasekera","Diff is higher in Urbaniak"))))</f>
        <v>Diff is higher in Gunasekera</v>
      </c>
    </row>
    <row r="28" customFormat="false" ht="13" hidden="false" customHeight="false" outlineLevel="0" collapsed="false">
      <c r="A28" s="16" t="n">
        <v>18</v>
      </c>
      <c r="B28" s="17" t="s">
        <v>44</v>
      </c>
      <c r="C28" s="17" t="s">
        <v>45</v>
      </c>
      <c r="D28" s="18" t="n">
        <v>0.74136</v>
      </c>
      <c r="E28" s="18" t="n">
        <v>0.12687</v>
      </c>
      <c r="F28" s="18" t="n">
        <v>-0.431754</v>
      </c>
      <c r="G28" s="18" t="n">
        <v>-2.97858</v>
      </c>
      <c r="H28" s="19" t="n">
        <f aca="false">SUM(E28/D28)</f>
        <v>0.171131434121075</v>
      </c>
      <c r="I28" s="17" t="n">
        <f aca="false">SUM(1/H28)</f>
        <v>5.84346181130291</v>
      </c>
      <c r="J28" s="20" t="str">
        <f aca="false">IF(AND(D28&lt;1,E28&lt;D28),"Diff is higher in Gunasekera",IF(AND(D28&gt;1,E28&lt;1,E28&lt;(1/D28)),"Diff is higher in Gunasekera",IF(AND(D28&gt;1,E28&gt;D28),"Diff is higher in Gunasekera",IF(AND(D28&lt;1,(1/E28)&lt;D28),"Diff is higher in Gunasekera","Diff is higher in Urbaniak"))))</f>
        <v>Diff is higher in Gunasekera</v>
      </c>
    </row>
    <row r="29" customFormat="false" ht="13" hidden="false" customHeight="false" outlineLevel="0" collapsed="false">
      <c r="A29" s="16" t="n">
        <v>19</v>
      </c>
      <c r="B29" s="17" t="s">
        <v>46</v>
      </c>
      <c r="C29" s="17" t="s">
        <v>17</v>
      </c>
      <c r="D29" s="18" t="n">
        <v>0.77502</v>
      </c>
      <c r="E29" s="18" t="n">
        <v>0.13764</v>
      </c>
      <c r="F29" s="18" t="n">
        <v>-0.367695</v>
      </c>
      <c r="G29" s="18" t="n">
        <v>-2.86103</v>
      </c>
      <c r="H29" s="19" t="n">
        <f aca="false">SUM(E29/D29)</f>
        <v>0.177595416892467</v>
      </c>
      <c r="I29" s="17" t="n">
        <f aca="false">SUM(1/H29)</f>
        <v>5.63077593722755</v>
      </c>
      <c r="J29" s="20" t="str">
        <f aca="false">IF(AND(D29&lt;1,E29&lt;D29),"Diff is higher in Gunasekera",IF(AND(D29&gt;1,E29&lt;1,E29&lt;(1/D29)),"Diff is higher in Gunasekera",IF(AND(D29&gt;1,E29&gt;D29),"Diff is higher in Gunasekera",IF(AND(D29&lt;1,(1/E29)&lt;D29),"Diff is higher in Gunasekera","Diff is higher in Urbaniak"))))</f>
        <v>Diff is higher in Gunasekera</v>
      </c>
    </row>
    <row r="30" customFormat="false" ht="13" hidden="false" customHeight="false" outlineLevel="0" collapsed="false">
      <c r="A30" s="16" t="n">
        <v>20</v>
      </c>
      <c r="B30" s="17" t="s">
        <v>47</v>
      </c>
      <c r="C30" s="17" t="s">
        <v>48</v>
      </c>
      <c r="D30" s="18" t="n">
        <v>0.016389</v>
      </c>
      <c r="E30" s="18" t="n">
        <v>0.19535</v>
      </c>
      <c r="F30" s="18" t="n">
        <v>-5.93113</v>
      </c>
      <c r="G30" s="18" t="n">
        <v>-2.35587</v>
      </c>
      <c r="H30" s="19" t="n">
        <f aca="false">SUM(E30/D30)</f>
        <v>11.9195802062359</v>
      </c>
      <c r="I30" s="17" t="n">
        <f aca="false">SUM(1/H30)</f>
        <v>0.0838955720501664</v>
      </c>
      <c r="J30" s="20" t="str">
        <f aca="false">IF(AND(D30&lt;1,E30&lt;D30),"Diff is higher in Gunasekera",IF(AND(D30&gt;1,E30&lt;1,E30&lt;(1/D30)),"Diff is higher in Gunasekera",IF(AND(D30&gt;1,E30&gt;D30),"Diff is higher in Gunasekera",IF(AND(D30&lt;1,(1/E30)&lt;D30),"Diff is higher in Gunasekera","Diff is higher in Urbaniak"))))</f>
        <v>Diff is higher in Urbaniak</v>
      </c>
    </row>
    <row r="31" customFormat="false" ht="13" hidden="false" customHeight="false" outlineLevel="0" collapsed="false">
      <c r="A31" s="16" t="n">
        <v>21</v>
      </c>
      <c r="B31" s="17" t="s">
        <v>49</v>
      </c>
      <c r="C31" s="17" t="s">
        <v>17</v>
      </c>
      <c r="D31" s="18" t="n">
        <v>1.013</v>
      </c>
      <c r="E31" s="18" t="n">
        <v>0.19786</v>
      </c>
      <c r="F31" s="18" t="n">
        <v>0.0186342</v>
      </c>
      <c r="G31" s="18" t="n">
        <v>-2.33745</v>
      </c>
      <c r="H31" s="19" t="n">
        <f aca="false">SUM(E31/D31)</f>
        <v>0.195320829220138</v>
      </c>
      <c r="I31" s="17" t="n">
        <f aca="false">SUM(1/H31)</f>
        <v>5.11978166380269</v>
      </c>
      <c r="J31" s="20" t="str">
        <f aca="false">IF(AND(D31&lt;1,E31&lt;D31),"Diff is higher in Gunasekera",IF(AND(D31&gt;1,E31&lt;1,E31&lt;(1/D31)),"Diff is higher in Gunasekera",IF(AND(D31&gt;1,E31&gt;D31),"Diff is higher in Gunasekera",IF(AND(D31&lt;1,(1/E31)&lt;D31),"Diff is higher in Gunasekera","Diff is higher in Urbaniak"))))</f>
        <v>Diff is higher in Gunasekera</v>
      </c>
    </row>
    <row r="32" customFormat="false" ht="13" hidden="false" customHeight="false" outlineLevel="0" collapsed="false">
      <c r="A32" s="16" t="n">
        <v>22</v>
      </c>
      <c r="B32" s="17" t="s">
        <v>50</v>
      </c>
      <c r="C32" s="17" t="s">
        <v>51</v>
      </c>
      <c r="D32" s="18" t="n">
        <v>0.032636</v>
      </c>
      <c r="E32" s="18" t="n">
        <v>0.24598</v>
      </c>
      <c r="F32" s="18" t="n">
        <v>-4.93739</v>
      </c>
      <c r="G32" s="18" t="n">
        <v>-2.02339</v>
      </c>
      <c r="H32" s="19" t="n">
        <f aca="false">SUM(E32/D32)</f>
        <v>7.5370756220125</v>
      </c>
      <c r="I32" s="17" t="n">
        <f aca="false">SUM(1/H32)</f>
        <v>0.1326774534515</v>
      </c>
      <c r="J32" s="20" t="str">
        <f aca="false">IF(AND(D32&lt;1,E32&lt;D32),"Diff is higher in Gunasekera",IF(AND(D32&gt;1,E32&lt;1,E32&lt;(1/D32)),"Diff is higher in Gunasekera",IF(AND(D32&gt;1,E32&gt;D32),"Diff is higher in Gunasekera",IF(AND(D32&lt;1,(1/E32)&lt;D32),"Diff is higher in Gunasekera","Diff is higher in Urbaniak"))))</f>
        <v>Diff is higher in Urbaniak</v>
      </c>
    </row>
    <row r="33" customFormat="false" ht="13" hidden="false" customHeight="false" outlineLevel="0" collapsed="false">
      <c r="A33" s="16" t="n">
        <v>23</v>
      </c>
      <c r="B33" s="17" t="s">
        <v>52</v>
      </c>
      <c r="C33" s="17" t="s">
        <v>53</v>
      </c>
      <c r="D33" s="18" t="n">
        <v>0.042929</v>
      </c>
      <c r="E33" s="18" t="n">
        <v>0.33566</v>
      </c>
      <c r="F33" s="18" t="n">
        <v>-4.5419</v>
      </c>
      <c r="G33" s="18" t="n">
        <v>-1.57493</v>
      </c>
      <c r="H33" s="19" t="n">
        <f aca="false">SUM(E33/D33)</f>
        <v>7.81895688229402</v>
      </c>
      <c r="I33" s="17" t="n">
        <f aca="false">SUM(1/H33)</f>
        <v>0.127894297801347</v>
      </c>
      <c r="J33" s="20" t="str">
        <f aca="false">IF(AND(D33&lt;1,E33&lt;D33),"Diff is higher in Gunasekera",IF(AND(D33&gt;1,E33&lt;1,E33&lt;(1/D33)),"Diff is higher in Gunasekera",IF(AND(D33&gt;1,E33&gt;D33),"Diff is higher in Gunasekera",IF(AND(D33&lt;1,(1/E33)&lt;D33),"Diff is higher in Gunasekera","Diff is higher in Urbaniak"))))</f>
        <v>Diff is higher in Urbaniak</v>
      </c>
    </row>
    <row r="34" customFormat="false" ht="13" hidden="false" customHeight="false" outlineLevel="0" collapsed="false">
      <c r="A34" s="16" t="n">
        <v>24</v>
      </c>
      <c r="B34" s="17" t="s">
        <v>54</v>
      </c>
      <c r="C34" s="17" t="s">
        <v>17</v>
      </c>
      <c r="D34" s="18" t="n">
        <v>1.9665</v>
      </c>
      <c r="E34" s="18" t="n">
        <v>0.36356</v>
      </c>
      <c r="F34" s="18" t="n">
        <v>0.97563</v>
      </c>
      <c r="G34" s="18" t="n">
        <v>-1.45973</v>
      </c>
      <c r="H34" s="19" t="n">
        <f aca="false">SUM(E34/D34)</f>
        <v>0.184876684464785</v>
      </c>
      <c r="I34" s="17" t="n">
        <f aca="false">SUM(1/H34)</f>
        <v>5.40901089228738</v>
      </c>
      <c r="J34" s="20" t="str">
        <f aca="false">IF(AND(D34&lt;1,E34&lt;D34),"Diff is higher in Gunasekera",IF(AND(D34&gt;1,E34&lt;1,E34&lt;(1/D34)),"Diff is higher in Gunasekera",IF(AND(D34&gt;1,E34&gt;D34),"Diff is higher in Gunasekera",IF(AND(D34&lt;1,(1/E34)&lt;D34),"Diff is higher in Gunasekera","Diff is higher in Urbaniak"))))</f>
        <v>Diff is higher in Gunasekera</v>
      </c>
    </row>
    <row r="35" customFormat="false" ht="13" hidden="false" customHeight="false" outlineLevel="0" collapsed="false">
      <c r="A35" s="16" t="n">
        <v>25</v>
      </c>
      <c r="B35" s="17" t="s">
        <v>55</v>
      </c>
      <c r="C35" s="17" t="s">
        <v>17</v>
      </c>
      <c r="D35" s="18" t="n">
        <v>3.0898</v>
      </c>
      <c r="E35" s="18" t="n">
        <v>0.36883</v>
      </c>
      <c r="F35" s="18" t="n">
        <v>1.62751</v>
      </c>
      <c r="G35" s="18" t="n">
        <v>-1.43897</v>
      </c>
      <c r="H35" s="19" t="n">
        <f aca="false">SUM(E35/D35)</f>
        <v>0.119370185772542</v>
      </c>
      <c r="I35" s="17" t="n">
        <f aca="false">SUM(1/H35)</f>
        <v>8.3773011956728</v>
      </c>
      <c r="J35" s="20" t="str">
        <f aca="false">IF(AND(D35&lt;1,E35&lt;D35),"Diff is higher in Gunasekera",IF(AND(D35&gt;1,E35&lt;1,E35&lt;(1/D35)),"Diff is higher in Gunasekera",IF(AND(D35&gt;1,E35&gt;D35),"Diff is higher in Gunasekera",IF(AND(D35&lt;1,(1/E35)&lt;D35),"Diff is higher in Gunasekera","Diff is higher in Urbaniak"))))</f>
        <v>Diff is higher in Urbaniak</v>
      </c>
    </row>
    <row r="36" customFormat="false" ht="13" hidden="false" customHeight="false" outlineLevel="0" collapsed="false">
      <c r="A36" s="16" t="n">
        <v>26</v>
      </c>
      <c r="B36" s="17" t="s">
        <v>56</v>
      </c>
      <c r="C36" s="17" t="s">
        <v>57</v>
      </c>
      <c r="D36" s="18" t="n">
        <v>0.04386</v>
      </c>
      <c r="E36" s="18" t="n">
        <v>0.39882</v>
      </c>
      <c r="F36" s="18" t="n">
        <v>-4.51095</v>
      </c>
      <c r="G36" s="18" t="n">
        <v>-1.32619</v>
      </c>
      <c r="H36" s="19" t="n">
        <f aca="false">SUM(E36/D36)</f>
        <v>9.09302325581395</v>
      </c>
      <c r="I36" s="17" t="n">
        <f aca="false">SUM(1/H36)</f>
        <v>0.10997442455243</v>
      </c>
      <c r="J36" s="20" t="str">
        <f aca="false">IF(AND(D36&lt;1,E36&lt;D36),"Diff is higher in Gunasekera",IF(AND(D36&gt;1,E36&lt;1,E36&lt;(1/D36)),"Diff is higher in Gunasekera",IF(AND(D36&gt;1,E36&gt;D36),"Diff is higher in Gunasekera",IF(AND(D36&lt;1,(1/E36)&lt;D36),"Diff is higher in Gunasekera","Diff is higher in Urbaniak"))))</f>
        <v>Diff is higher in Urbaniak</v>
      </c>
    </row>
    <row r="37" customFormat="false" ht="13" hidden="false" customHeight="false" outlineLevel="0" collapsed="false">
      <c r="A37" s="16" t="n">
        <v>27</v>
      </c>
      <c r="B37" s="17" t="s">
        <v>58</v>
      </c>
      <c r="C37" s="17" t="s">
        <v>17</v>
      </c>
      <c r="D37" s="18" t="n">
        <v>4.5696</v>
      </c>
      <c r="E37" s="18" t="n">
        <v>0.48283</v>
      </c>
      <c r="F37" s="18" t="n">
        <v>2.19207</v>
      </c>
      <c r="G37" s="18" t="n">
        <v>-1.05041</v>
      </c>
      <c r="H37" s="19" t="n">
        <f aca="false">SUM(E37/D37)</f>
        <v>0.105661327030812</v>
      </c>
      <c r="I37" s="17" t="n">
        <f aca="false">SUM(1/H37)</f>
        <v>9.46420065033242</v>
      </c>
      <c r="J37" s="20" t="str">
        <f aca="false">IF(AND(D37&lt;1,E37&lt;D37),"Diff is higher in Gunasekera",IF(AND(D37&gt;1,E37&lt;1,E37&lt;(1/D37)),"Diff is higher in Gunasekera",IF(AND(D37&gt;1,E37&gt;D37),"Diff is higher in Gunasekera",IF(AND(D37&lt;1,(1/E37)&lt;D37),"Diff is higher in Gunasekera","Diff is higher in Urbaniak"))))</f>
        <v>Diff is higher in Urbaniak</v>
      </c>
    </row>
    <row r="38" customFormat="false" ht="13" hidden="false" customHeight="false" outlineLevel="0" collapsed="false">
      <c r="A38" s="16" t="n">
        <v>28</v>
      </c>
      <c r="B38" s="17" t="s">
        <v>59</v>
      </c>
      <c r="C38" s="17" t="s">
        <v>17</v>
      </c>
      <c r="D38" s="18" t="n">
        <v>20.224</v>
      </c>
      <c r="E38" s="18" t="n">
        <v>0.50696</v>
      </c>
      <c r="F38" s="18" t="n">
        <v>4.338</v>
      </c>
      <c r="G38" s="18" t="n">
        <v>-0.980056</v>
      </c>
      <c r="H38" s="19" t="n">
        <f aca="false">SUM(E38/D38)</f>
        <v>0.025067246835443</v>
      </c>
      <c r="I38" s="17" t="n">
        <f aca="false">SUM(1/H38)</f>
        <v>39.8926937036453</v>
      </c>
      <c r="J38" s="20" t="str">
        <f aca="false">IF(AND(D38&lt;1,E38&lt;D38),"Diff is higher in Gunasekera",IF(AND(D38&gt;1,E38&lt;1,E38&lt;(1/D38)),"Diff is higher in Gunasekera",IF(AND(D38&gt;1,E38&gt;D38),"Diff is higher in Gunasekera",IF(AND(D38&lt;1,(1/E38)&lt;D38),"Diff is higher in Gunasekera","Diff is higher in Urbaniak"))))</f>
        <v>Diff is higher in Urbaniak</v>
      </c>
    </row>
    <row r="39" customFormat="false" ht="13" hidden="false" customHeight="false" outlineLevel="0" collapsed="false">
      <c r="A39" s="16" t="n">
        <v>29</v>
      </c>
      <c r="B39" s="17" t="s">
        <v>60</v>
      </c>
      <c r="C39" s="17" t="s">
        <v>61</v>
      </c>
      <c r="D39" s="18" t="n">
        <v>3.4973</v>
      </c>
      <c r="E39" s="18" t="n">
        <v>0.58823</v>
      </c>
      <c r="F39" s="18" t="n">
        <v>1.80624</v>
      </c>
      <c r="G39" s="18" t="n">
        <v>-0.765548</v>
      </c>
      <c r="H39" s="19" t="n">
        <f aca="false">SUM(E39/D39)</f>
        <v>0.168195465073056</v>
      </c>
      <c r="I39" s="17" t="n">
        <f aca="false">SUM(1/H39)</f>
        <v>5.94546350917158</v>
      </c>
      <c r="J39" s="20" t="str">
        <f aca="false">IF(AND(D39&lt;1,E39&lt;D39),"Diff is higher in Gunasekera",IF(AND(D39&gt;1,E39&lt;1,E39&lt;(1/D39)),"Diff is higher in Gunasekera",IF(AND(D39&gt;1,E39&gt;D39),"Diff is higher in Gunasekera",IF(AND(D39&lt;1,(1/E39)&lt;D39),"Diff is higher in Gunasekera","Diff is higher in Urbaniak"))))</f>
        <v>Diff is higher in Urbaniak</v>
      </c>
    </row>
    <row r="40" customFormat="false" ht="13" hidden="false" customHeight="false" outlineLevel="0" collapsed="false">
      <c r="A40" s="16" t="n">
        <v>30</v>
      </c>
      <c r="B40" s="17" t="s">
        <v>62</v>
      </c>
      <c r="C40" s="17" t="s">
        <v>17</v>
      </c>
      <c r="D40" s="18" t="n">
        <v>3.3901</v>
      </c>
      <c r="E40" s="18" t="n">
        <v>0.65995</v>
      </c>
      <c r="F40" s="18" t="n">
        <v>1.76133</v>
      </c>
      <c r="G40" s="18" t="n">
        <v>-0.599571</v>
      </c>
      <c r="H40" s="19" t="n">
        <f aca="false">SUM(E40/D40)</f>
        <v>0.194669773752987</v>
      </c>
      <c r="I40" s="17" t="n">
        <f aca="false">SUM(1/H40)</f>
        <v>5.13690431093265</v>
      </c>
      <c r="J40" s="20" t="str">
        <f aca="false">IF(AND(D40&lt;1,E40&lt;D40),"Diff is higher in Gunasekera",IF(AND(D40&gt;1,E40&lt;1,E40&lt;(1/D40)),"Diff is higher in Gunasekera",IF(AND(D40&gt;1,E40&gt;D40),"Diff is higher in Gunasekera",IF(AND(D40&lt;1,(1/E40)&lt;D40),"Diff is higher in Gunasekera","Diff is higher in Urbaniak"))))</f>
        <v>Diff is higher in Urbaniak</v>
      </c>
    </row>
    <row r="41" customFormat="false" ht="13" hidden="false" customHeight="false" outlineLevel="0" collapsed="false">
      <c r="A41" s="16" t="n">
        <v>31</v>
      </c>
      <c r="B41" s="17" t="s">
        <v>63</v>
      </c>
      <c r="C41" s="17" t="s">
        <v>17</v>
      </c>
      <c r="D41" s="18" t="n">
        <v>0.10737</v>
      </c>
      <c r="E41" s="18" t="n">
        <v>0.70925</v>
      </c>
      <c r="F41" s="18" t="n">
        <v>-3.21934</v>
      </c>
      <c r="G41" s="18" t="n">
        <v>-0.495634</v>
      </c>
      <c r="H41" s="19" t="n">
        <f aca="false">SUM(E41/D41)</f>
        <v>6.6056626618236</v>
      </c>
      <c r="I41" s="17" t="n">
        <f aca="false">SUM(1/H41)</f>
        <v>0.15138526612619</v>
      </c>
      <c r="J41" s="20" t="str">
        <f aca="false">IF(AND(D41&lt;1,E41&lt;D41),"Diff is higher in Gunasekera",IF(AND(D41&gt;1,E41&lt;1,E41&lt;(1/D41)),"Diff is higher in Gunasekera",IF(AND(D41&gt;1,E41&gt;D41),"Diff is higher in Gunasekera",IF(AND(D41&lt;1,(1/E41)&lt;D41),"Diff is higher in Gunasekera","Diff is higher in Urbaniak"))))</f>
        <v>Diff is higher in Urbaniak</v>
      </c>
    </row>
    <row r="42" customFormat="false" ht="13" hidden="false" customHeight="false" outlineLevel="0" collapsed="false">
      <c r="A42" s="16" t="n">
        <v>32</v>
      </c>
      <c r="B42" s="17" t="s">
        <v>64</v>
      </c>
      <c r="C42" s="17" t="s">
        <v>17</v>
      </c>
      <c r="D42" s="18" t="n">
        <v>4.2656</v>
      </c>
      <c r="E42" s="18" t="n">
        <v>0.73951</v>
      </c>
      <c r="F42" s="18" t="n">
        <v>2.09275</v>
      </c>
      <c r="G42" s="18" t="n">
        <v>-0.435358</v>
      </c>
      <c r="H42" s="19" t="n">
        <f aca="false">SUM(E42/D42)</f>
        <v>0.173365997749437</v>
      </c>
      <c r="I42" s="17" t="n">
        <f aca="false">SUM(1/H42)</f>
        <v>5.76814377087531</v>
      </c>
      <c r="J42" s="20" t="str">
        <f aca="false">IF(AND(D42&lt;1,E42&lt;D42),"Diff is higher in Gunasekera",IF(AND(D42&gt;1,E42&lt;1,E42&lt;(1/D42)),"Diff is higher in Gunasekera",IF(AND(D42&gt;1,E42&gt;D42),"Diff is higher in Gunasekera",IF(AND(D42&lt;1,(1/E42)&lt;D42),"Diff is higher in Gunasekera","Diff is higher in Urbaniak"))))</f>
        <v>Diff is higher in Urbaniak</v>
      </c>
    </row>
    <row r="43" customFormat="false" ht="13" hidden="false" customHeight="false" outlineLevel="0" collapsed="false">
      <c r="A43" s="16" t="n">
        <v>33</v>
      </c>
      <c r="B43" s="17" t="s">
        <v>65</v>
      </c>
      <c r="C43" s="17" t="s">
        <v>17</v>
      </c>
      <c r="D43" s="18" t="n">
        <v>0.10809</v>
      </c>
      <c r="E43" s="18" t="n">
        <v>0.78556</v>
      </c>
      <c r="F43" s="18" t="n">
        <v>-3.2097</v>
      </c>
      <c r="G43" s="18" t="n">
        <v>-0.348207</v>
      </c>
      <c r="H43" s="19" t="n">
        <f aca="false">SUM(E43/D43)</f>
        <v>7.26764733092793</v>
      </c>
      <c r="I43" s="17" t="n">
        <f aca="false">SUM(1/H43)</f>
        <v>0.137596109781557</v>
      </c>
      <c r="J43" s="20" t="str">
        <f aca="false">IF(AND(D43&lt;1,E43&lt;D43),"Diff is higher in Gunasekera",IF(AND(D43&gt;1,E43&lt;1,E43&lt;(1/D43)),"Diff is higher in Gunasekera",IF(AND(D43&gt;1,E43&gt;D43),"Diff is higher in Gunasekera",IF(AND(D43&lt;1,(1/E43)&lt;D43),"Diff is higher in Gunasekera","Diff is higher in Urbaniak"))))</f>
        <v>Diff is higher in Urbaniak</v>
      </c>
    </row>
    <row r="44" customFormat="false" ht="13" hidden="false" customHeight="false" outlineLevel="0" collapsed="false">
      <c r="A44" s="16" t="n">
        <v>34</v>
      </c>
      <c r="B44" s="17" t="s">
        <v>66</v>
      </c>
      <c r="C44" s="17" t="s">
        <v>67</v>
      </c>
      <c r="D44" s="18" t="n">
        <v>0.12654</v>
      </c>
      <c r="E44" s="18" t="n">
        <v>0.80979</v>
      </c>
      <c r="F44" s="18" t="n">
        <v>-2.98233</v>
      </c>
      <c r="G44" s="18" t="n">
        <v>-0.30438</v>
      </c>
      <c r="H44" s="19" t="n">
        <f aca="false">SUM(E44/D44)</f>
        <v>6.39947842579421</v>
      </c>
      <c r="I44" s="17" t="n">
        <f aca="false">SUM(1/H44)</f>
        <v>0.156262734783092</v>
      </c>
      <c r="J44" s="20" t="str">
        <f aca="false">IF(AND(D44&lt;1,E44&lt;D44),"Diff is higher in Gunasekera",IF(AND(D44&gt;1,E44&lt;1,E44&lt;(1/D44)),"Diff is higher in Gunasekera",IF(AND(D44&gt;1,E44&gt;D44),"Diff is higher in Gunasekera",IF(AND(D44&lt;1,(1/E44)&lt;D44),"Diff is higher in Gunasekera","Diff is higher in Urbaniak"))))</f>
        <v>Diff is higher in Urbaniak</v>
      </c>
    </row>
    <row r="45" customFormat="false" ht="13" hidden="false" customHeight="false" outlineLevel="0" collapsed="false">
      <c r="A45" s="16" t="n">
        <v>35</v>
      </c>
      <c r="B45" s="17" t="s">
        <v>68</v>
      </c>
      <c r="C45" s="17" t="s">
        <v>69</v>
      </c>
      <c r="D45" s="18" t="n">
        <v>6.8986</v>
      </c>
      <c r="E45" s="18" t="n">
        <v>1.0716</v>
      </c>
      <c r="F45" s="18" t="n">
        <v>2.7863</v>
      </c>
      <c r="G45" s="18" t="n">
        <v>0.0997665</v>
      </c>
      <c r="H45" s="19" t="n">
        <f aca="false">SUM(E45/D45)</f>
        <v>0.155335865248021</v>
      </c>
      <c r="I45" s="17" t="n">
        <f aca="false">SUM(1/H45)</f>
        <v>6.43766330720418</v>
      </c>
      <c r="J45" s="20" t="str">
        <f aca="false">IF(AND(D45&lt;1,E45&lt;D45),"Diff is higher in Gunasekera",IF(AND(D45&gt;1,E45&lt;1,E45&lt;(1/D45)),"Diff is higher in Gunasekera",IF(AND(D45&gt;1,E45&gt;D45),"Diff is higher in Gunasekera",IF(AND(D45&lt;1,(1/E45)&lt;D45),"Diff is higher in Gunasekera","Diff is higher in Urbaniak"))))</f>
        <v>Diff is higher in Urbaniak</v>
      </c>
    </row>
    <row r="46" customFormat="false" ht="13" hidden="false" customHeight="false" outlineLevel="0" collapsed="false">
      <c r="A46" s="16" t="n">
        <v>36</v>
      </c>
      <c r="B46" s="17" t="s">
        <v>70</v>
      </c>
      <c r="C46" s="17" t="s">
        <v>71</v>
      </c>
      <c r="D46" s="18" t="n">
        <v>0.14212</v>
      </c>
      <c r="E46" s="18" t="n">
        <v>1.2172</v>
      </c>
      <c r="F46" s="18" t="n">
        <v>-2.81482</v>
      </c>
      <c r="G46" s="18" t="n">
        <v>0.283566</v>
      </c>
      <c r="H46" s="19" t="n">
        <f aca="false">SUM(E46/D46)</f>
        <v>8.56459330143541</v>
      </c>
      <c r="I46" s="17" t="n">
        <f aca="false">SUM(1/H46)</f>
        <v>0.116759776536313</v>
      </c>
      <c r="J46" s="20" t="str">
        <f aca="false">IF(AND(D46&lt;1,E46&lt;D46),"Diff is higher in Gunasekera",IF(AND(D46&gt;1,E46&lt;1,E46&lt;(1/D46)),"Diff is higher in Gunasekera",IF(AND(D46&gt;1,E46&gt;D46),"Diff is higher in Gunasekera",IF(AND(D46&lt;1,(1/E46)&lt;D46),"Diff is higher in Gunasekera","Diff is higher in Urbaniak"))))</f>
        <v>Diff is higher in Urbaniak</v>
      </c>
    </row>
    <row r="47" customFormat="false" ht="13" hidden="false" customHeight="false" outlineLevel="0" collapsed="false">
      <c r="A47" s="16" t="n">
        <v>37</v>
      </c>
      <c r="B47" s="17" t="s">
        <v>72</v>
      </c>
      <c r="C47" s="17" t="s">
        <v>73</v>
      </c>
      <c r="D47" s="18" t="n">
        <v>0.014263</v>
      </c>
      <c r="E47" s="18" t="n">
        <v>1.2393</v>
      </c>
      <c r="F47" s="18" t="n">
        <v>-6.13158</v>
      </c>
      <c r="G47" s="18" t="n">
        <v>0.309525</v>
      </c>
      <c r="H47" s="19" t="n">
        <f aca="false">SUM(E47/D47)</f>
        <v>86.8891537544696</v>
      </c>
      <c r="I47" s="17" t="n">
        <f aca="false">SUM(1/H47)</f>
        <v>0.0115089163237311</v>
      </c>
      <c r="J47" s="20" t="str">
        <f aca="false">IF(AND(D47&lt;1,E47&lt;D47),"Diff is higher in Gunasekera",IF(AND(D47&gt;1,E47&lt;1,E47&lt;(1/D47)),"Diff is higher in Gunasekera",IF(AND(D47&gt;1,E47&gt;D47),"Diff is higher in Gunasekera",IF(AND(D47&lt;1,(1/E47)&lt;D47),"Diff is higher in Gunasekera","Diff is higher in Urbaniak"))))</f>
        <v>Diff is higher in Urbaniak</v>
      </c>
    </row>
    <row r="48" customFormat="false" ht="13" hidden="false" customHeight="false" outlineLevel="0" collapsed="false">
      <c r="A48" s="16" t="n">
        <v>38</v>
      </c>
      <c r="B48" s="17" t="s">
        <v>74</v>
      </c>
      <c r="C48" s="17" t="s">
        <v>17</v>
      </c>
      <c r="D48" s="18" t="n">
        <v>0.43548</v>
      </c>
      <c r="E48" s="18" t="n">
        <v>2.436</v>
      </c>
      <c r="F48" s="18" t="n">
        <v>-1.19932</v>
      </c>
      <c r="G48" s="18" t="n">
        <v>1.28451</v>
      </c>
      <c r="H48" s="19" t="n">
        <f aca="false">SUM(E48/D48)</f>
        <v>5.5938275006889</v>
      </c>
      <c r="I48" s="17" t="n">
        <f aca="false">SUM(1/H48)</f>
        <v>0.178768472906404</v>
      </c>
      <c r="J48" s="20" t="str">
        <f aca="false">IF(AND(D48&lt;1,E48&lt;D48),"Diff is higher in Gunasekera",IF(AND(D48&gt;1,E48&lt;1,E48&lt;(1/D48)),"Diff is higher in Gunasekera",IF(AND(D48&gt;1,E48&gt;D48),"Diff is higher in Gunasekera",IF(AND(D48&lt;1,(1/E48)&lt;D48),"Diff is higher in Gunasekera","Diff is higher in Urbaniak"))))</f>
        <v>Diff is higher in Gunasekera</v>
      </c>
    </row>
    <row r="49" customFormat="false" ht="13" hidden="false" customHeight="false" outlineLevel="0" collapsed="false">
      <c r="A49" s="16" t="n">
        <v>39</v>
      </c>
      <c r="B49" s="17" t="s">
        <v>75</v>
      </c>
      <c r="C49" s="17" t="s">
        <v>76</v>
      </c>
      <c r="D49" s="18" t="n">
        <v>0.20347</v>
      </c>
      <c r="E49" s="18" t="n">
        <v>3.1762</v>
      </c>
      <c r="F49" s="18" t="n">
        <v>-2.29711</v>
      </c>
      <c r="G49" s="18" t="n">
        <v>1.6673</v>
      </c>
      <c r="H49" s="19" t="n">
        <f aca="false">SUM(E49/D49)</f>
        <v>15.6101636604905</v>
      </c>
      <c r="I49" s="17" t="n">
        <f aca="false">SUM(1/H49)</f>
        <v>0.0640608274038159</v>
      </c>
      <c r="J49" s="20" t="str">
        <f aca="false">IF(AND(D49&lt;1,E49&lt;D49),"Diff is higher in Gunasekera",IF(AND(D49&gt;1,E49&lt;1,E49&lt;(1/D49)),"Diff is higher in Gunasekera",IF(AND(D49&gt;1,E49&gt;D49),"Diff is higher in Gunasekera",IF(AND(D49&lt;1,(1/E49)&lt;D49),"Diff is higher in Gunasekera","Diff is higher in Urbaniak"))))</f>
        <v>Diff is higher in Urbaniak</v>
      </c>
    </row>
    <row r="50" customFormat="false" ht="13" hidden="false" customHeight="false" outlineLevel="0" collapsed="false">
      <c r="A50" s="16" t="n">
        <v>40</v>
      </c>
      <c r="B50" s="17" t="s">
        <v>77</v>
      </c>
      <c r="C50" s="17" t="s">
        <v>78</v>
      </c>
      <c r="D50" s="18" t="n">
        <v>1.1043</v>
      </c>
      <c r="E50" s="18" t="n">
        <v>6.0026</v>
      </c>
      <c r="F50" s="18" t="n">
        <v>0.143132</v>
      </c>
      <c r="G50" s="18" t="n">
        <v>2.58559</v>
      </c>
      <c r="H50" s="19" t="n">
        <f aca="false">SUM(E50/D50)</f>
        <v>5.43566059947478</v>
      </c>
      <c r="I50" s="17" t="n">
        <f aca="false">SUM(1/H50)</f>
        <v>0.18397027954553</v>
      </c>
      <c r="J50" s="20" t="str">
        <f aca="false">IF(AND(D50&lt;1,E50&lt;D50),"Diff is higher in Gunasekera",IF(AND(D50&gt;1,E50&lt;1,E50&lt;(1/D50)),"Diff is higher in Gunasekera",IF(AND(D50&gt;1,E50&gt;D50),"Diff is higher in Gunasekera",IF(AND(D50&lt;1,(1/E50)&lt;D50),"Diff is higher in Gunasekera","Diff is higher in Urbaniak"))))</f>
        <v>Diff is higher in Gunasekera</v>
      </c>
    </row>
    <row r="51" customFormat="false" ht="13" hidden="false" customHeight="false" outlineLevel="0" collapsed="false">
      <c r="A51" s="16" t="n">
        <v>41</v>
      </c>
      <c r="B51" s="17" t="s">
        <v>79</v>
      </c>
      <c r="C51" s="17" t="s">
        <v>17</v>
      </c>
      <c r="D51" s="18" t="n">
        <v>0.66185</v>
      </c>
      <c r="E51" s="18" t="n">
        <v>6.2746</v>
      </c>
      <c r="F51" s="18" t="n">
        <v>-0.595424</v>
      </c>
      <c r="G51" s="18" t="n">
        <v>2.64952</v>
      </c>
      <c r="H51" s="19" t="n">
        <f aca="false">SUM(E51/D51)</f>
        <v>9.48039586008914</v>
      </c>
      <c r="I51" s="17" t="n">
        <f aca="false">SUM(1/H51)</f>
        <v>0.105480827463105</v>
      </c>
      <c r="J51" s="20" t="str">
        <f aca="false">IF(AND(D51&lt;1,E51&lt;D51),"Diff is higher in Gunasekera",IF(AND(D51&gt;1,E51&lt;1,E51&lt;(1/D51)),"Diff is higher in Gunasekera",IF(AND(D51&gt;1,E51&gt;D51),"Diff is higher in Gunasekera",IF(AND(D51&lt;1,(1/E51)&lt;D51),"Diff is higher in Gunasekera","Diff is higher in Urbaniak"))))</f>
        <v>Diff is higher in Gunasekera</v>
      </c>
    </row>
    <row r="52" customFormat="false" ht="13" hidden="false" customHeight="false" outlineLevel="0" collapsed="false">
      <c r="A52" s="16" t="n">
        <v>42</v>
      </c>
      <c r="B52" s="17" t="s">
        <v>80</v>
      </c>
      <c r="C52" s="17" t="s">
        <v>81</v>
      </c>
      <c r="D52" s="18" t="n">
        <v>1.2743</v>
      </c>
      <c r="E52" s="18" t="n">
        <v>7.9418</v>
      </c>
      <c r="F52" s="18" t="n">
        <v>0.349705</v>
      </c>
      <c r="G52" s="18" t="n">
        <v>2.98947</v>
      </c>
      <c r="H52" s="19" t="n">
        <f aca="false">SUM(E52/D52)</f>
        <v>6.23228439143059</v>
      </c>
      <c r="I52" s="17" t="n">
        <f aca="false">SUM(1/H52)</f>
        <v>0.160454808733536</v>
      </c>
      <c r="J52" s="20" t="str">
        <f aca="false">IF(AND(D52&lt;1,E52&lt;D52),"Diff is higher in Gunasekera",IF(AND(D52&gt;1,E52&lt;1,E52&lt;(1/D52)),"Diff is higher in Gunasekera",IF(AND(D52&gt;1,E52&gt;D52),"Diff is higher in Gunasekera",IF(AND(D52&lt;1,(1/E52)&lt;D52),"Diff is higher in Gunasekera","Diff is higher in Urbaniak"))))</f>
        <v>Diff is higher in Gunasekera</v>
      </c>
    </row>
    <row r="53" customFormat="false" ht="13" hidden="false" customHeight="false" outlineLevel="0" collapsed="false">
      <c r="A53" s="16" t="n">
        <v>43</v>
      </c>
      <c r="B53" s="17" t="s">
        <v>82</v>
      </c>
      <c r="C53" s="17" t="s">
        <v>83</v>
      </c>
      <c r="D53" s="18" t="n">
        <v>1.6268</v>
      </c>
      <c r="E53" s="18" t="n">
        <v>8.9215</v>
      </c>
      <c r="F53" s="18" t="n">
        <v>0.702037</v>
      </c>
      <c r="G53" s="18" t="n">
        <v>3.15729</v>
      </c>
      <c r="H53" s="19" t="n">
        <f aca="false">SUM(E53/D53)</f>
        <v>5.48407917383821</v>
      </c>
      <c r="I53" s="17" t="n">
        <f aca="false">SUM(1/H53)</f>
        <v>0.182346018046293</v>
      </c>
      <c r="J53" s="20" t="str">
        <f aca="false">IF(AND(D53&lt;1,E53&lt;D53),"Diff is higher in Gunasekera",IF(AND(D53&gt;1,E53&lt;1,E53&lt;(1/D53)),"Diff is higher in Gunasekera",IF(AND(D53&gt;1,E53&gt;D53),"Diff is higher in Gunasekera",IF(AND(D53&lt;1,(1/E53)&lt;D53),"Diff is higher in Gunasekera","Diff is higher in Urbaniak"))))</f>
        <v>Diff is higher in Gunasekera</v>
      </c>
    </row>
    <row r="54" customFormat="false" ht="13" hidden="false" customHeight="false" outlineLevel="0" collapsed="false">
      <c r="A54" s="16" t="n">
        <v>44</v>
      </c>
      <c r="B54" s="17" t="s">
        <v>84</v>
      </c>
      <c r="C54" s="17" t="s">
        <v>85</v>
      </c>
      <c r="D54" s="18" t="n">
        <v>1.2699</v>
      </c>
      <c r="E54" s="18" t="n">
        <v>10.881</v>
      </c>
      <c r="F54" s="18" t="n">
        <v>0.344715</v>
      </c>
      <c r="G54" s="18" t="n">
        <v>3.44374</v>
      </c>
      <c r="H54" s="19" t="n">
        <f aca="false">SUM(E54/D54)</f>
        <v>8.56839121190645</v>
      </c>
      <c r="I54" s="17" t="n">
        <f aca="false">SUM(1/H54)</f>
        <v>0.116708023159636</v>
      </c>
      <c r="J54" s="20" t="str">
        <f aca="false">IF(AND(D54&lt;1,E54&lt;D54),"Diff is higher in Gunasekera",IF(AND(D54&gt;1,E54&lt;1,E54&lt;(1/D54)),"Diff is higher in Gunasekera",IF(AND(D54&gt;1,E54&gt;D54),"Diff is higher in Gunasekera",IF(AND(D54&lt;1,(1/E54)&lt;D54),"Diff is higher in Gunasekera","Diff is higher in Urbaniak"))))</f>
        <v>Diff is higher in Gunasekera</v>
      </c>
    </row>
    <row r="55" customFormat="false" ht="13" hidden="false" customHeight="false" outlineLevel="0" collapsed="false">
      <c r="A55" s="16" t="n">
        <v>45</v>
      </c>
      <c r="B55" s="17" t="s">
        <v>86</v>
      </c>
      <c r="C55" s="17" t="s">
        <v>17</v>
      </c>
      <c r="D55" s="18" t="n">
        <v>2.2643</v>
      </c>
      <c r="E55" s="18" t="n">
        <v>12.457</v>
      </c>
      <c r="F55" s="18" t="n">
        <v>1.17907</v>
      </c>
      <c r="G55" s="18" t="n">
        <v>3.63888</v>
      </c>
      <c r="H55" s="19" t="n">
        <f aca="false">SUM(E55/D55)</f>
        <v>5.50147948593384</v>
      </c>
      <c r="I55" s="17" t="n">
        <f aca="false">SUM(1/H55)</f>
        <v>0.181769286345027</v>
      </c>
      <c r="J55" s="20" t="str">
        <f aca="false">IF(AND(D55&lt;1,E55&lt;D55),"Diff is higher in Gunasekera",IF(AND(D55&gt;1,E55&lt;1,E55&lt;(1/D55)),"Diff is higher in Gunasekera",IF(AND(D55&gt;1,E55&gt;D55),"Diff is higher in Gunasekera",IF(AND(D55&lt;1,(1/E55)&lt;D55),"Diff is higher in Gunasekera","Diff is higher in Urbaniak"))))</f>
        <v>Diff is higher in Gunasekera</v>
      </c>
    </row>
    <row r="56" customFormat="false" ht="13" hidden="false" customHeight="false" outlineLevel="0" collapsed="false">
      <c r="A56" s="16" t="n">
        <v>46</v>
      </c>
      <c r="B56" s="17" t="s">
        <v>87</v>
      </c>
      <c r="C56" s="17" t="s">
        <v>88</v>
      </c>
      <c r="D56" s="18" t="n">
        <v>2.5326</v>
      </c>
      <c r="E56" s="18" t="n">
        <v>13.423</v>
      </c>
      <c r="F56" s="18" t="n">
        <v>1.34062</v>
      </c>
      <c r="G56" s="18" t="n">
        <v>3.74664</v>
      </c>
      <c r="H56" s="19" t="n">
        <f aca="false">SUM(E56/D56)</f>
        <v>5.30008686725105</v>
      </c>
      <c r="I56" s="17" t="n">
        <f aca="false">SUM(1/H56)</f>
        <v>0.188676152871936</v>
      </c>
      <c r="J56" s="20" t="str">
        <f aca="false">IF(AND(D56&lt;1,E56&lt;D56),"Diff is higher in Gunasekera",IF(AND(D56&gt;1,E56&lt;1,E56&lt;(1/D56)),"Diff is higher in Gunasekera",IF(AND(D56&gt;1,E56&gt;D56),"Diff is higher in Gunasekera",IF(AND(D56&lt;1,(1/E56)&lt;D56),"Diff is higher in Gunasekera","Diff is higher in Urbaniak"))))</f>
        <v>Diff is higher in Gunasekera</v>
      </c>
    </row>
    <row r="57" customFormat="false" ht="13" hidden="false" customHeight="false" outlineLevel="0" collapsed="false">
      <c r="A57" s="16" t="n">
        <v>47</v>
      </c>
      <c r="B57" s="17" t="s">
        <v>89</v>
      </c>
      <c r="C57" s="17" t="s">
        <v>90</v>
      </c>
      <c r="D57" s="18" t="n">
        <v>2.6832</v>
      </c>
      <c r="E57" s="18" t="n">
        <v>14.163</v>
      </c>
      <c r="F57" s="18" t="n">
        <v>1.42395</v>
      </c>
      <c r="G57" s="18" t="n">
        <v>3.82405</v>
      </c>
      <c r="H57" s="19" t="n">
        <f aca="false">SUM(E57/D57)</f>
        <v>5.27839892665474</v>
      </c>
      <c r="I57" s="17" t="n">
        <f aca="false">SUM(1/H57)</f>
        <v>0.18945138741792</v>
      </c>
      <c r="J57" s="20" t="str">
        <f aca="false">IF(AND(D57&lt;1,E57&lt;D57),"Diff is higher in Gunasekera",IF(AND(D57&gt;1,E57&lt;1,E57&lt;(1/D57)),"Diff is higher in Gunasekera",IF(AND(D57&gt;1,E57&gt;D57),"Diff is higher in Gunasekera",IF(AND(D57&lt;1,(1/E57)&lt;D57),"Diff is higher in Gunasekera","Diff is higher in Urbaniak"))))</f>
        <v>Diff is higher in Gunasekera</v>
      </c>
    </row>
    <row r="58" customFormat="false" ht="13" hidden="false" customHeight="false" outlineLevel="0" collapsed="false">
      <c r="A58" s="16" t="n">
        <v>48</v>
      </c>
      <c r="B58" s="17" t="s">
        <v>91</v>
      </c>
      <c r="C58" s="17" t="s">
        <v>92</v>
      </c>
      <c r="D58" s="18" t="n">
        <v>2.8032</v>
      </c>
      <c r="E58" s="18" t="n">
        <v>18.088</v>
      </c>
      <c r="F58" s="18" t="n">
        <v>1.48707</v>
      </c>
      <c r="G58" s="18" t="n">
        <v>4.17696</v>
      </c>
      <c r="H58" s="19" t="n">
        <f aca="false">SUM(E58/D58)</f>
        <v>6.45262557077626</v>
      </c>
      <c r="I58" s="17" t="n">
        <f aca="false">SUM(1/H58)</f>
        <v>0.154975674480318</v>
      </c>
      <c r="J58" s="20" t="str">
        <f aca="false">IF(AND(D58&lt;1,E58&lt;D58),"Diff is higher in Gunasekera",IF(AND(D58&gt;1,E58&lt;1,E58&lt;(1/D58)),"Diff is higher in Gunasekera",IF(AND(D58&gt;1,E58&gt;D58),"Diff is higher in Gunasekera",IF(AND(D58&lt;1,(1/E58)&lt;D58),"Diff is higher in Gunasekera","Diff is higher in Urbaniak"))))</f>
        <v>Diff is higher in Gunasekera</v>
      </c>
    </row>
    <row r="59" customFormat="false" ht="13" hidden="false" customHeight="false" outlineLevel="0" collapsed="false">
      <c r="A59" s="16" t="n">
        <v>49</v>
      </c>
      <c r="B59" s="17" t="s">
        <v>93</v>
      </c>
      <c r="C59" s="17" t="s">
        <v>94</v>
      </c>
      <c r="D59" s="18" t="n">
        <v>2.6769</v>
      </c>
      <c r="E59" s="18" t="n">
        <v>21.368</v>
      </c>
      <c r="F59" s="18" t="n">
        <v>1.42056</v>
      </c>
      <c r="G59" s="18" t="n">
        <v>4.41738</v>
      </c>
      <c r="H59" s="19" t="n">
        <f aca="false">SUM(E59/D59)</f>
        <v>7.98236766408906</v>
      </c>
      <c r="I59" s="17" t="n">
        <f aca="false">SUM(1/H59)</f>
        <v>0.125276113815051</v>
      </c>
      <c r="J59" s="20" t="str">
        <f aca="false">IF(AND(D59&lt;1,E59&lt;D59),"Diff is higher in Gunasekera",IF(AND(D59&gt;1,E59&lt;1,E59&lt;(1/D59)),"Diff is higher in Gunasekera",IF(AND(D59&gt;1,E59&gt;D59),"Diff is higher in Gunasekera",IF(AND(D59&lt;1,(1/E59)&lt;D59),"Diff is higher in Gunasekera","Diff is higher in Urbaniak"))))</f>
        <v>Diff is higher in Gunasekera</v>
      </c>
    </row>
    <row r="60" customFormat="false" ht="13" hidden="false" customHeight="false" outlineLevel="0" collapsed="false">
      <c r="A60" s="16" t="n">
        <v>50</v>
      </c>
      <c r="B60" s="17" t="s">
        <v>95</v>
      </c>
      <c r="C60" s="17" t="s">
        <v>96</v>
      </c>
      <c r="D60" s="18" t="n">
        <v>1.1781</v>
      </c>
      <c r="E60" s="18" t="n">
        <v>23.355</v>
      </c>
      <c r="F60" s="18" t="n">
        <v>0.236462</v>
      </c>
      <c r="G60" s="18" t="n">
        <v>4.54566</v>
      </c>
      <c r="H60" s="19" t="n">
        <f aca="false">SUM(E60/D60)</f>
        <v>19.8242933537051</v>
      </c>
      <c r="I60" s="17" t="n">
        <f aca="false">SUM(1/H60)</f>
        <v>0.0504431599229287</v>
      </c>
      <c r="J60" s="20" t="str">
        <f aca="false">IF(AND(D60&lt;1,E60&lt;D60),"Diff is higher in Gunasekera",IF(AND(D60&gt;1,E60&lt;1,E60&lt;(1/D60)),"Diff is higher in Gunasekera",IF(AND(D60&gt;1,E60&gt;D60),"Diff is higher in Gunasekera",IF(AND(D60&lt;1,(1/E60)&lt;D60),"Diff is higher in Gunasekera","Diff is higher in Urbaniak"))))</f>
        <v>Diff is higher in Gunasekera</v>
      </c>
    </row>
    <row r="61" customFormat="false" ht="13" hidden="false" customHeight="false" outlineLevel="0" collapsed="false">
      <c r="A61" s="16" t="n">
        <v>51</v>
      </c>
      <c r="B61" s="17" t="s">
        <v>97</v>
      </c>
      <c r="C61" s="17" t="s">
        <v>17</v>
      </c>
      <c r="D61" s="18" t="n">
        <v>3.3186</v>
      </c>
      <c r="E61" s="18" t="n">
        <v>23.769</v>
      </c>
      <c r="F61" s="18" t="n">
        <v>1.73057</v>
      </c>
      <c r="G61" s="18" t="n">
        <v>4.57101</v>
      </c>
      <c r="H61" s="19" t="n">
        <f aca="false">SUM(E61/D61)</f>
        <v>7.16235762068342</v>
      </c>
      <c r="I61" s="17" t="n">
        <f aca="false">SUM(1/H61)</f>
        <v>0.139618831250789</v>
      </c>
      <c r="J61" s="20" t="str">
        <f aca="false">IF(AND(D61&lt;1,E61&lt;D61),"Diff is higher in Gunasekera",IF(AND(D61&gt;1,E61&lt;1,E61&lt;(1/D61)),"Diff is higher in Gunasekera",IF(AND(D61&gt;1,E61&gt;D61),"Diff is higher in Gunasekera",IF(AND(D61&lt;1,(1/E61)&lt;D61),"Diff is higher in Gunasekera","Diff is higher in Urbaniak"))))</f>
        <v>Diff is higher in Gunasekera</v>
      </c>
    </row>
    <row r="62" customFormat="false" ht="13" hidden="false" customHeight="false" outlineLevel="0" collapsed="false">
      <c r="A62" s="16" t="n">
        <v>52</v>
      </c>
      <c r="B62" s="17" t="s">
        <v>98</v>
      </c>
      <c r="C62" s="17" t="s">
        <v>99</v>
      </c>
      <c r="D62" s="18" t="n">
        <v>2.0733</v>
      </c>
      <c r="E62" s="18" t="n">
        <v>24.259</v>
      </c>
      <c r="F62" s="18" t="n">
        <v>1.05193</v>
      </c>
      <c r="G62" s="18" t="n">
        <v>4.60045</v>
      </c>
      <c r="H62" s="19" t="n">
        <f aca="false">SUM(E62/D62)</f>
        <v>11.700670428785</v>
      </c>
      <c r="I62" s="17" t="n">
        <f aca="false">SUM(1/H62)</f>
        <v>0.0854651881775836</v>
      </c>
      <c r="J62" s="20" t="str">
        <f aca="false">IF(AND(D62&lt;1,E62&lt;D62),"Diff is higher in Gunasekera",IF(AND(D62&gt;1,E62&lt;1,E62&lt;(1/D62)),"Diff is higher in Gunasekera",IF(AND(D62&gt;1,E62&gt;D62),"Diff is higher in Gunasekera",IF(AND(D62&lt;1,(1/E62)&lt;D62),"Diff is higher in Gunasekera","Diff is higher in Urbaniak"))))</f>
        <v>Diff is higher in Gunasekera</v>
      </c>
    </row>
    <row r="63" customFormat="false" ht="13" hidden="false" customHeight="false" outlineLevel="0" collapsed="false">
      <c r="A63" s="16" t="n">
        <v>53</v>
      </c>
      <c r="B63" s="17" t="s">
        <v>100</v>
      </c>
      <c r="C63" s="17" t="s">
        <v>101</v>
      </c>
      <c r="D63" s="18" t="n">
        <v>5.0438</v>
      </c>
      <c r="E63" s="18" t="n">
        <v>25.659</v>
      </c>
      <c r="F63" s="18" t="n">
        <v>2.33451</v>
      </c>
      <c r="G63" s="18" t="n">
        <v>4.68139</v>
      </c>
      <c r="H63" s="19" t="n">
        <f aca="false">SUM(E63/D63)</f>
        <v>5.08723581426702</v>
      </c>
      <c r="I63" s="17" t="n">
        <f aca="false">SUM(1/H63)</f>
        <v>0.196570404146693</v>
      </c>
      <c r="J63" s="20" t="str">
        <f aca="false">IF(AND(D63&lt;1,E63&lt;D63),"Diff is higher in Gunasekera",IF(AND(D63&gt;1,E63&lt;1,E63&lt;(1/D63)),"Diff is higher in Gunasekera",IF(AND(D63&gt;1,E63&gt;D63),"Diff is higher in Gunasekera",IF(AND(D63&lt;1,(1/E63)&lt;D63),"Diff is higher in Gunasekera","Diff is higher in Urbaniak"))))</f>
        <v>Diff is higher in Gunasekera</v>
      </c>
    </row>
    <row r="64" customFormat="false" ht="13" hidden="false" customHeight="false" outlineLevel="0" collapsed="false">
      <c r="A64" s="16" t="n">
        <v>54</v>
      </c>
      <c r="B64" s="17" t="s">
        <v>102</v>
      </c>
      <c r="C64" s="17" t="s">
        <v>103</v>
      </c>
      <c r="D64" s="18" t="n">
        <v>2.9807</v>
      </c>
      <c r="E64" s="18" t="n">
        <v>27.411</v>
      </c>
      <c r="F64" s="18" t="n">
        <v>1.57565</v>
      </c>
      <c r="G64" s="18" t="n">
        <v>4.77668</v>
      </c>
      <c r="H64" s="19" t="n">
        <f aca="false">SUM(E64/D64)</f>
        <v>9.19616197537491</v>
      </c>
      <c r="I64" s="17" t="n">
        <f aca="false">SUM(1/H64)</f>
        <v>0.108741016380285</v>
      </c>
      <c r="J64" s="20" t="str">
        <f aca="false">IF(AND(D64&lt;1,E64&lt;D64),"Diff is higher in Gunasekera",IF(AND(D64&gt;1,E64&lt;1,E64&lt;(1/D64)),"Diff is higher in Gunasekera",IF(AND(D64&gt;1,E64&gt;D64),"Diff is higher in Gunasekera",IF(AND(D64&lt;1,(1/E64)&lt;D64),"Diff is higher in Gunasekera","Diff is higher in Urbaniak"))))</f>
        <v>Diff is higher in Gunasekera</v>
      </c>
    </row>
    <row r="65" customFormat="false" ht="13" hidden="false" customHeight="false" outlineLevel="0" collapsed="false">
      <c r="A65" s="16" t="n">
        <v>55</v>
      </c>
      <c r="B65" s="17" t="s">
        <v>104</v>
      </c>
      <c r="C65" s="17" t="s">
        <v>105</v>
      </c>
      <c r="D65" s="18" t="n">
        <v>6.0436</v>
      </c>
      <c r="E65" s="18" t="n">
        <v>30.663</v>
      </c>
      <c r="F65" s="18" t="n">
        <v>2.59541</v>
      </c>
      <c r="G65" s="18" t="n">
        <v>4.93843</v>
      </c>
      <c r="H65" s="19" t="n">
        <f aca="false">SUM(E65/D65)</f>
        <v>5.0736316102985</v>
      </c>
      <c r="I65" s="17" t="n">
        <f aca="false">SUM(1/H65)</f>
        <v>0.197097479046408</v>
      </c>
      <c r="J65" s="20" t="str">
        <f aca="false">IF(AND(D65&lt;1,E65&lt;D65),"Diff is higher in Gunasekera",IF(AND(D65&gt;1,E65&lt;1,E65&lt;(1/D65)),"Diff is higher in Gunasekera",IF(AND(D65&gt;1,E65&gt;D65),"Diff is higher in Gunasekera",IF(AND(D65&lt;1,(1/E65)&lt;D65),"Diff is higher in Gunasekera","Diff is higher in Urbaniak"))))</f>
        <v>Diff is higher in Gunasekera</v>
      </c>
    </row>
    <row r="66" customFormat="false" ht="13" hidden="false" customHeight="false" outlineLevel="0" collapsed="false">
      <c r="A66" s="16" t="n">
        <v>56</v>
      </c>
      <c r="B66" s="17" t="s">
        <v>106</v>
      </c>
      <c r="C66" s="17" t="s">
        <v>107</v>
      </c>
      <c r="D66" s="18" t="n">
        <v>4.9382</v>
      </c>
      <c r="E66" s="18" t="n">
        <v>33.657</v>
      </c>
      <c r="F66" s="18" t="n">
        <v>2.30399</v>
      </c>
      <c r="G66" s="18" t="n">
        <v>5.07283</v>
      </c>
      <c r="H66" s="19" t="n">
        <f aca="false">SUM(E66/D66)</f>
        <v>6.81564132679924</v>
      </c>
      <c r="I66" s="17" t="n">
        <f aca="false">SUM(1/H66)</f>
        <v>0.146721335829099</v>
      </c>
      <c r="J66" s="20" t="str">
        <f aca="false">IF(AND(D66&lt;1,E66&lt;D66),"Diff is higher in Gunasekera",IF(AND(D66&gt;1,E66&lt;1,E66&lt;(1/D66)),"Diff is higher in Gunasekera",IF(AND(D66&gt;1,E66&gt;D66),"Diff is higher in Gunasekera",IF(AND(D66&lt;1,(1/E66)&lt;D66),"Diff is higher in Gunasekera","Diff is higher in Urbaniak"))))</f>
        <v>Diff is higher in Gunasekera</v>
      </c>
    </row>
    <row r="67" customFormat="false" ht="13" hidden="false" customHeight="false" outlineLevel="0" collapsed="false">
      <c r="A67" s="16" t="n">
        <v>57</v>
      </c>
      <c r="B67" s="17" t="s">
        <v>108</v>
      </c>
      <c r="C67" s="17" t="s">
        <v>109</v>
      </c>
      <c r="D67" s="18" t="n">
        <v>7.1138</v>
      </c>
      <c r="E67" s="18" t="n">
        <v>36.258</v>
      </c>
      <c r="F67" s="18" t="n">
        <v>2.83062</v>
      </c>
      <c r="G67" s="18" t="n">
        <v>5.18023</v>
      </c>
      <c r="H67" s="19" t="n">
        <f aca="false">SUM(E67/D67)</f>
        <v>5.09685400208046</v>
      </c>
      <c r="I67" s="17" t="n">
        <f aca="false">SUM(1/H67)</f>
        <v>0.196199459429643</v>
      </c>
      <c r="J67" s="20" t="str">
        <f aca="false">IF(AND(D67&lt;1,E67&lt;D67),"Diff is higher in Gunasekera",IF(AND(D67&gt;1,E67&lt;1,E67&lt;(1/D67)),"Diff is higher in Gunasekera",IF(AND(D67&gt;1,E67&gt;D67),"Diff is higher in Gunasekera",IF(AND(D67&lt;1,(1/E67)&lt;D67),"Diff is higher in Gunasekera","Diff is higher in Urbaniak"))))</f>
        <v>Diff is higher in Gunasekera</v>
      </c>
    </row>
    <row r="68" customFormat="false" ht="13" hidden="false" customHeight="false" outlineLevel="0" collapsed="false">
      <c r="A68" s="16" t="n">
        <v>58</v>
      </c>
      <c r="B68" s="17" t="s">
        <v>110</v>
      </c>
      <c r="C68" s="17" t="s">
        <v>111</v>
      </c>
      <c r="D68" s="18" t="n">
        <v>7.1693</v>
      </c>
      <c r="E68" s="18" t="n">
        <v>42.188</v>
      </c>
      <c r="F68" s="18" t="n">
        <v>2.84183</v>
      </c>
      <c r="G68" s="18" t="n">
        <v>5.39876</v>
      </c>
      <c r="H68" s="19" t="n">
        <f aca="false">SUM(E68/D68)</f>
        <v>5.88453544976497</v>
      </c>
      <c r="I68" s="17" t="n">
        <f aca="false">SUM(1/H68)</f>
        <v>0.169936948895421</v>
      </c>
      <c r="J68" s="20" t="str">
        <f aca="false">IF(AND(D68&lt;1,E68&lt;D68),"Diff is higher in Gunasekera",IF(AND(D68&gt;1,E68&lt;1,E68&lt;(1/D68)),"Diff is higher in Gunasekera",IF(AND(D68&gt;1,E68&gt;D68),"Diff is higher in Gunasekera",IF(AND(D68&lt;1,(1/E68)&lt;D68),"Diff is higher in Gunasekera","Diff is higher in Urbaniak"))))</f>
        <v>Diff is higher in Gunasekera</v>
      </c>
    </row>
    <row r="69" customFormat="false" ht="13" hidden="false" customHeight="false" outlineLevel="0" collapsed="false">
      <c r="A69" s="16" t="n">
        <v>59</v>
      </c>
      <c r="B69" s="17" t="s">
        <v>112</v>
      </c>
      <c r="C69" s="17" t="s">
        <v>17</v>
      </c>
      <c r="D69" s="18" t="n">
        <v>3.5699</v>
      </c>
      <c r="E69" s="18" t="n">
        <v>51.253</v>
      </c>
      <c r="F69" s="18" t="n">
        <v>1.83588</v>
      </c>
      <c r="G69" s="18" t="n">
        <v>5.67956</v>
      </c>
      <c r="H69" s="19" t="n">
        <f aca="false">SUM(E69/D69)</f>
        <v>14.3569847894899</v>
      </c>
      <c r="I69" s="17" t="n">
        <f aca="false">SUM(1/H69)</f>
        <v>0.0696525081458646</v>
      </c>
      <c r="J69" s="20" t="str">
        <f aca="false">IF(AND(D69&lt;1,E69&lt;D69),"Diff is higher in Gunasekera",IF(AND(D69&gt;1,E69&lt;1,E69&lt;(1/D69)),"Diff is higher in Gunasekera",IF(AND(D69&gt;1,E69&gt;D69),"Diff is higher in Gunasekera",IF(AND(D69&lt;1,(1/E69)&lt;D69),"Diff is higher in Gunasekera","Diff is higher in Urbaniak"))))</f>
        <v>Diff is higher in Gunasekera</v>
      </c>
    </row>
    <row r="70" customFormat="false" ht="13" hidden="false" customHeight="false" outlineLevel="0" collapsed="false">
      <c r="A70" s="16" t="n">
        <v>60</v>
      </c>
      <c r="B70" s="17" t="s">
        <v>113</v>
      </c>
      <c r="C70" s="17" t="s">
        <v>114</v>
      </c>
      <c r="D70" s="18" t="n">
        <v>0.020386</v>
      </c>
      <c r="E70" s="18" t="n">
        <v>61.514</v>
      </c>
      <c r="F70" s="18" t="n">
        <v>-5.61628</v>
      </c>
      <c r="G70" s="18" t="n">
        <v>5.94284</v>
      </c>
      <c r="H70" s="19" t="n">
        <f aca="false">SUM(E70/D70)</f>
        <v>3017.46296477975</v>
      </c>
      <c r="I70" s="17" t="n">
        <f aca="false">SUM(1/H70)</f>
        <v>0.00033140423318269</v>
      </c>
      <c r="J70" s="20" t="str">
        <f aca="false">IF(AND(D70&lt;1,E70&lt;D70),"Diff is higher in Gunasekera",IF(AND(D70&gt;1,E70&lt;1,E70&lt;(1/D70)),"Diff is higher in Gunasekera",IF(AND(D70&gt;1,E70&gt;D70),"Diff is higher in Gunasekera",IF(AND(D70&lt;1,(1/E70)&lt;D70),"Diff is higher in Gunasekera","Diff is higher in Urbaniak"))))</f>
        <v>Diff is higher in Gunasekera</v>
      </c>
    </row>
    <row r="71" customFormat="false" ht="13" hidden="false" customHeight="false" outlineLevel="0" collapsed="false">
      <c r="A71" s="16" t="n">
        <v>61</v>
      </c>
      <c r="B71" s="17" t="s">
        <v>115</v>
      </c>
      <c r="C71" s="17" t="s">
        <v>17</v>
      </c>
      <c r="D71" s="18" t="n">
        <v>11.558</v>
      </c>
      <c r="E71" s="18" t="n">
        <v>64.178</v>
      </c>
      <c r="F71" s="18" t="n">
        <v>3.53082</v>
      </c>
      <c r="G71" s="18" t="n">
        <v>6.00401</v>
      </c>
      <c r="H71" s="19" t="n">
        <f aca="false">SUM(E71/D71)</f>
        <v>5.55269077695103</v>
      </c>
      <c r="I71" s="17" t="n">
        <f aca="false">SUM(1/H71)</f>
        <v>0.18009286671445</v>
      </c>
      <c r="J71" s="20" t="str">
        <f aca="false">IF(AND(D71&lt;1,E71&lt;D71),"Diff is higher in Gunasekera",IF(AND(D71&gt;1,E71&lt;1,E71&lt;(1/D71)),"Diff is higher in Gunasekera",IF(AND(D71&gt;1,E71&gt;D71),"Diff is higher in Gunasekera",IF(AND(D71&lt;1,(1/E71)&lt;D71),"Diff is higher in Gunasekera","Diff is higher in Urbaniak"))))</f>
        <v>Diff is higher in Gunasekera</v>
      </c>
    </row>
    <row r="72" customFormat="false" ht="13" hidden="false" customHeight="false" outlineLevel="0" collapsed="false">
      <c r="A72" s="16" t="n">
        <v>62</v>
      </c>
      <c r="B72" s="17" t="s">
        <v>116</v>
      </c>
      <c r="C72" s="17" t="s">
        <v>117</v>
      </c>
      <c r="D72" s="18" t="n">
        <v>15.78</v>
      </c>
      <c r="E72" s="18" t="n">
        <v>79.697</v>
      </c>
      <c r="F72" s="18" t="n">
        <v>3.98003</v>
      </c>
      <c r="G72" s="18" t="n">
        <v>6.31645</v>
      </c>
      <c r="H72" s="19" t="n">
        <f aca="false">SUM(E72/D72)</f>
        <v>5.05050697084918</v>
      </c>
      <c r="I72" s="17" t="n">
        <f aca="false">SUM(1/H72)</f>
        <v>0.197999924714858</v>
      </c>
      <c r="J72" s="20" t="str">
        <f aca="false">IF(AND(D72&lt;1,E72&lt;D72),"Diff is higher in Gunasekera",IF(AND(D72&gt;1,E72&lt;1,E72&lt;(1/D72)),"Diff is higher in Gunasekera",IF(AND(D72&gt;1,E72&gt;D72),"Diff is higher in Gunasekera",IF(AND(D72&lt;1,(1/E72)&lt;D72),"Diff is higher in Gunasekera","Diff is higher in Urbaniak"))))</f>
        <v>Diff is higher in Gunasekera</v>
      </c>
    </row>
    <row r="73" customFormat="false" ht="13" hidden="false" customHeight="false" outlineLevel="0" collapsed="false">
      <c r="A73" s="16" t="n">
        <v>63</v>
      </c>
      <c r="B73" s="17" t="s">
        <v>118</v>
      </c>
      <c r="C73" s="17" t="s">
        <v>17</v>
      </c>
      <c r="D73" s="18" t="n">
        <v>9.5416</v>
      </c>
      <c r="E73" s="18" t="n">
        <v>80.11</v>
      </c>
      <c r="F73" s="18" t="n">
        <v>3.25423</v>
      </c>
      <c r="G73" s="18" t="n">
        <v>6.32391</v>
      </c>
      <c r="H73" s="19" t="n">
        <f aca="false">SUM(E73/D73)</f>
        <v>8.39586652133814</v>
      </c>
      <c r="I73" s="17" t="n">
        <f aca="false">SUM(1/H73)</f>
        <v>0.119106228935214</v>
      </c>
      <c r="J73" s="20" t="str">
        <f aca="false">IF(AND(D73&lt;1,E73&lt;D73),"Diff is higher in Gunasekera",IF(AND(D73&gt;1,E73&lt;1,E73&lt;(1/D73)),"Diff is higher in Gunasekera",IF(AND(D73&gt;1,E73&gt;D73),"Diff is higher in Gunasekera",IF(AND(D73&lt;1,(1/E73)&lt;D73),"Diff is higher in Gunasekera","Diff is higher in Urbaniak"))))</f>
        <v>Diff is higher in Gunasekera</v>
      </c>
    </row>
    <row r="74" customFormat="false" ht="13" hidden="false" customHeight="false" outlineLevel="0" collapsed="false">
      <c r="A74" s="16" t="n">
        <v>64</v>
      </c>
      <c r="B74" s="17" t="s">
        <v>119</v>
      </c>
      <c r="C74" s="17" t="s">
        <v>17</v>
      </c>
      <c r="D74" s="18" t="n">
        <v>0.7199</v>
      </c>
      <c r="E74" s="18" t="n">
        <v>91.417</v>
      </c>
      <c r="F74" s="18" t="n">
        <v>-0.474132</v>
      </c>
      <c r="G74" s="18" t="n">
        <v>6.51439</v>
      </c>
      <c r="H74" s="19" t="n">
        <f aca="false">SUM(E74/D74)</f>
        <v>126.985692457286</v>
      </c>
      <c r="I74" s="17" t="n">
        <f aca="false">SUM(1/H74)</f>
        <v>0.00787490291740048</v>
      </c>
      <c r="J74" s="20" t="str">
        <f aca="false">IF(AND(D74&lt;1,E74&lt;D74),"Diff is higher in Gunasekera",IF(AND(D74&gt;1,E74&lt;1,E74&lt;(1/D74)),"Diff is higher in Gunasekera",IF(AND(D74&gt;1,E74&gt;D74),"Diff is higher in Gunasekera",IF(AND(D74&lt;1,(1/E74)&lt;D74),"Diff is higher in Gunasekera","Diff is higher in Urbaniak"))))</f>
        <v>Diff is higher in Gunasekera</v>
      </c>
    </row>
    <row r="75" customFormat="false" ht="13" hidden="false" customHeight="false" outlineLevel="0" collapsed="false">
      <c r="A75" s="16" t="n">
        <v>65</v>
      </c>
      <c r="B75" s="17" t="s">
        <v>120</v>
      </c>
      <c r="C75" s="17" t="s">
        <v>121</v>
      </c>
      <c r="D75" s="18" t="n">
        <v>0.86336</v>
      </c>
      <c r="E75" s="18" t="n">
        <v>193.48</v>
      </c>
      <c r="F75" s="18" t="n">
        <v>-0.211966</v>
      </c>
      <c r="G75" s="18" t="n">
        <v>7.59604</v>
      </c>
      <c r="H75" s="19" t="n">
        <f aca="false">SUM(E75/D75)</f>
        <v>224.101186063751</v>
      </c>
      <c r="I75" s="17" t="n">
        <f aca="false">SUM(1/H75)</f>
        <v>0.0044622700020674</v>
      </c>
      <c r="J75" s="20" t="str">
        <f aca="false">IF(AND(D75&lt;1,E75&lt;D75),"Diff is higher in Gunasekera",IF(AND(D75&gt;1,E75&lt;1,E75&lt;(1/D75)),"Diff is higher in Gunasekera",IF(AND(D75&gt;1,E75&gt;D75),"Diff is higher in Gunasekera",IF(AND(D75&lt;1,(1/E75)&lt;D75),"Diff is higher in Gunasekera","Diff is higher in Urbaniak"))))</f>
        <v>Diff is higher in Gunasekera</v>
      </c>
    </row>
    <row r="76" customFormat="false" ht="13" hidden="false" customHeight="false" outlineLevel="0" collapsed="false">
      <c r="A76" s="16" t="n">
        <v>66</v>
      </c>
      <c r="B76" s="17" t="s">
        <v>122</v>
      </c>
      <c r="C76" s="17" t="s">
        <v>17</v>
      </c>
      <c r="D76" s="18" t="n">
        <v>0.5583</v>
      </c>
      <c r="E76" s="18" t="n">
        <v>317.13</v>
      </c>
      <c r="F76" s="18" t="n">
        <v>-0.840888</v>
      </c>
      <c r="G76" s="18" t="n">
        <v>8.30893</v>
      </c>
      <c r="H76" s="19" t="n">
        <f aca="false">SUM(E76/D76)</f>
        <v>568.027941966685</v>
      </c>
      <c r="I76" s="17" t="n">
        <f aca="false">SUM(1/H76)</f>
        <v>0.00176047677608552</v>
      </c>
      <c r="J76" s="20" t="str">
        <f aca="false">IF(AND(D76&lt;1,E76&lt;D76),"Diff is higher in Gunasekera",IF(AND(D76&gt;1,E76&lt;1,E76&lt;(1/D76)),"Diff is higher in Gunasekera",IF(AND(D76&gt;1,E76&gt;D76),"Diff is higher in Gunasekera",IF(AND(D76&lt;1,(1/E76)&lt;D76),"Diff is higher in Gunasekera","Diff is higher in Urbaniak"))))</f>
        <v>Diff is higher in Gunasekera</v>
      </c>
    </row>
    <row r="77" customFormat="false" ht="14" hidden="false" customHeight="false" outlineLevel="0" collapsed="false">
      <c r="A77" s="21" t="n">
        <v>67</v>
      </c>
      <c r="B77" s="22" t="s">
        <v>123</v>
      </c>
      <c r="C77" s="22" t="s">
        <v>17</v>
      </c>
      <c r="D77" s="23" t="n">
        <v>0.60756</v>
      </c>
      <c r="E77" s="23" t="n">
        <v>317.13</v>
      </c>
      <c r="F77" s="23" t="n">
        <v>-0.718901</v>
      </c>
      <c r="G77" s="23" t="n">
        <v>8.30893</v>
      </c>
      <c r="H77" s="24" t="n">
        <f aca="false">SUM(E77/D77)</f>
        <v>521.973138455461</v>
      </c>
      <c r="I77" s="22" t="n">
        <f aca="false">SUM(1/H77)</f>
        <v>0.0019158073975972</v>
      </c>
      <c r="J77" s="25" t="str">
        <f aca="false">IF(AND(D77&lt;1,E77&lt;D77),"Diff is higher in Gunasekera",IF(AND(D77&gt;1,E77&lt;1,E77&lt;(1/D77)),"Diff is higher in Gunasekera",IF(AND(D77&gt;1,E77&gt;D77),"Diff is higher in Gunasekera",IF(AND(D77&lt;1,(1/E77)&lt;D77),"Diff is higher in Gunasekera","Diff is higher in Urbaniak"))))</f>
        <v>Diff is higher in Gunasekera</v>
      </c>
    </row>
  </sheetData>
  <mergeCells count="3">
    <mergeCell ref="A1:D1"/>
    <mergeCell ref="D9:E9"/>
    <mergeCell ref="F9:G9"/>
  </mergeCells>
  <conditionalFormatting sqref="D11:E77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0.5</formula>
    </cfRule>
    <cfRule type="cellIs" priority="4" operator="between" aboveAverage="0" equalAverage="0" bottom="0" percent="0" rank="0" text="" dxfId="2">
      <formula>2</formula>
      <formula>0.5</formula>
    </cfRule>
  </conditionalFormatting>
  <conditionalFormatting sqref="F11:G77">
    <cfRule type="cellIs" priority="5" operator="greaterThanOrEqual" aboveAverage="0" equalAverage="0" bottom="0" percent="0" rank="0" text="" dxfId="3">
      <formula>1</formula>
    </cfRule>
    <cfRule type="cellIs" priority="6" operator="lessThanOrEqual" aboveAverage="0" equalAverage="0" bottom="0" percent="0" rank="0" text="" dxfId="4">
      <formula>-1</formula>
    </cfRule>
    <cfRule type="cellIs" priority="7" operator="between" aboveAverage="0" equalAverage="0" bottom="0" percent="0" rank="0" text="" dxfId="5">
      <formula>1</formula>
      <formula>-1</formula>
    </cfRule>
  </conditionalFormatting>
  <conditionalFormatting sqref="H11:H77">
    <cfRule type="cellIs" priority="8" operator="greaterThanOrEqual" aboveAverage="0" equalAverage="0" bottom="0" percent="0" rank="0" text="" dxfId="6">
      <formula>2</formula>
    </cfRule>
    <cfRule type="cellIs" priority="9" operator="lessThanOrEqual" aboveAverage="0" equalAverage="0" bottom="0" percent="0" rank="0" text="" dxfId="7">
      <formula>0.5</formula>
    </cfRule>
    <cfRule type="cellIs" priority="10" operator="between" aboveAverage="0" equalAverage="0" bottom="0" percent="0" rank="0" text="" dxfId="8">
      <formula>2</formula>
      <formula>0.5</formula>
    </cfRule>
  </conditionalFormatting>
  <conditionalFormatting sqref="J11:J77">
    <cfRule type="cellIs" priority="11" operator="equal" aboveAverage="0" equalAverage="0" bottom="0" percent="0" rank="0" text="" dxfId="9">
      <formula>"Diff is higher in Gunasekera"</formula>
    </cfRule>
    <cfRule type="cellIs" priority="12" operator="equal" aboveAverage="0" equalAverage="0" bottom="0" percent="0" rank="0" text="" dxfId="10">
      <formula>"Diff is higher in Urbaniak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4T13:41:13Z</dcterms:created>
  <dc:creator>earth</dc:creator>
  <dc:description/>
  <dc:language>en-US</dc:language>
  <cp:lastModifiedBy>earth</cp:lastModifiedBy>
  <dcterms:modified xsi:type="dcterms:W3CDTF">2012-09-25T07:35:28Z</dcterms:modified>
  <cp:revision>0</cp:revision>
  <dc:subject/>
  <dc:title/>
</cp:coreProperties>
</file>